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cf-my.sharepoint.com/personal/gilbertsj1_cardiff_ac_uk/Documents/Documents/Papers/NC3RS_Ben_RNAseq_paper/FRONTIERS_FOR SUBMISSION_Dec2023/Files for upload/Frontiers revised/"/>
    </mc:Choice>
  </mc:AlternateContent>
  <xr:revisionPtr revIDLastSave="786" documentId="8_{5B3D11E3-CF2D-44DA-91AC-DCCE05A1DEDD}" xr6:coauthVersionLast="47" xr6:coauthVersionMax="47" xr10:uidLastSave="{4E3A2184-7367-42EA-AA7A-E9F74F9C44C1}"/>
  <bookViews>
    <workbookView xWindow="28680" yWindow="-120" windowWidth="29040" windowHeight="15720" activeTab="2" xr2:uid="{00000000-000D-0000-FFFF-FFFF00000000}"/>
  </bookViews>
  <sheets>
    <sheet name="(C) OMIM OA and BONE" sheetId="1" r:id="rId1"/>
    <sheet name="(A) GWAS" sheetId="4" r:id="rId2"/>
    <sheet name="(B) Monogenic bone disease" sheetId="3" r:id="rId3"/>
  </sheets>
  <externalReferences>
    <externalReference r:id="rId4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4" l="1"/>
  <c r="H12" i="1"/>
  <c r="D19" i="3"/>
  <c r="D10" i="3"/>
</calcChain>
</file>

<file path=xl/sharedStrings.xml><?xml version="1.0" encoding="utf-8"?>
<sst xmlns="http://schemas.openxmlformats.org/spreadsheetml/2006/main" count="517" uniqueCount="432">
  <si>
    <t>OMIM Search - 'osteoarthritis AND (bone OR boney OR os OR bony OR osseous) '</t>
  </si>
  <si>
    <t>Downloaded:</t>
  </si>
  <si>
    <t>January 16, 2024</t>
  </si>
  <si>
    <t>Copyright (c) 1966-2024 Johns Hopkins University OMIM, data are provided for research purposes only.</t>
  </si>
  <si>
    <t>Key:</t>
  </si>
  <si>
    <t>MIM Number</t>
  </si>
  <si>
    <t>Title</t>
  </si>
  <si>
    <t>Included Titles</t>
  </si>
  <si>
    <t>Cytogenetic Location</t>
  </si>
  <si>
    <t>gene</t>
  </si>
  <si>
    <t>Present in mechanosome</t>
  </si>
  <si>
    <t>Log2FC</t>
  </si>
  <si>
    <t>Padj</t>
  </si>
  <si>
    <t>not expressed</t>
  </si>
  <si>
    <t>#165800</t>
  </si>
  <si>
    <t>SHORT STATURE AND ADVANCED BONE AGE, WITH OR WITHOUT EARLY-ONSET OSTEOARTHRITIS AND/OR OSTEOCHONDRITIS DISSECANS; SSOAOD</t>
  </si>
  <si>
    <t>15q26.1</t>
  </si>
  <si>
    <t>ACAN</t>
  </si>
  <si>
    <t>expressed, not regulated (Padj&gt;0.05)</t>
  </si>
  <si>
    <t>#140600</t>
  </si>
  <si>
    <t>OSTEOARTHRITIS SUSCEPTIBILITY 2; OS2</t>
  </si>
  <si>
    <t>HEBERDEN NODES, INCLUDED</t>
  </si>
  <si>
    <t>2p24.1</t>
  </si>
  <si>
    <t>MATN3</t>
  </si>
  <si>
    <t>expressed, UP</t>
  </si>
  <si>
    <t>#613795</t>
  </si>
  <si>
    <t>LOEYS-DIETZ SYNDROME 3; LDS3</t>
  </si>
  <si>
    <t>15q22.33</t>
  </si>
  <si>
    <t>SMAD3</t>
  </si>
  <si>
    <t>expressed, DOWN</t>
  </si>
  <si>
    <t>#165720</t>
  </si>
  <si>
    <t>OSTEOARTHRITIS SUSCEPTIBILITY 1; OS1</t>
  </si>
  <si>
    <t>2q32.1</t>
  </si>
  <si>
    <t>FRZB</t>
  </si>
  <si>
    <t>#604864</t>
  </si>
  <si>
    <t>OSTEOARTHRITIS WITH MILD CHONDRODYSPLASIA; OSCDP</t>
  </si>
  <si>
    <t>12q13.11</t>
  </si>
  <si>
    <t>COL2A1</t>
  </si>
  <si>
    <t>#166600</t>
  </si>
  <si>
    <t>OSTEOPETROSIS, AUTOSOMAL DOMINANT 2; OPTA2</t>
  </si>
  <si>
    <t>16p13.3</t>
  </si>
  <si>
    <t>CLCN7</t>
  </si>
  <si>
    <t>*601146</t>
  </si>
  <si>
    <t>GROWTH/DIFFERENTIATION FACTOR 5; GDF5</t>
  </si>
  <si>
    <t>20q11.22</t>
  </si>
  <si>
    <t>GDF5</t>
  </si>
  <si>
    <t>*120150</t>
  </si>
  <si>
    <t>COLLAGEN, TYPE I, ALPHA-1; COL1A1</t>
  </si>
  <si>
    <t>COL1A1/PDGFB FUSION GENE, INCLUDED</t>
  </si>
  <si>
    <t>17q21.33</t>
  </si>
  <si>
    <t>COL1A1</t>
  </si>
  <si>
    <t>#313400</t>
  </si>
  <si>
    <t>SPONDYLOEPIPHYSEAL DYSPLASIA TARDA, X-LINKED; SEDT</t>
  </si>
  <si>
    <t>Xp22.2</t>
  </si>
  <si>
    <t>TRAPPC2</t>
  </si>
  <si>
    <t>*605145</t>
  </si>
  <si>
    <t>ANKH INORGANIC PYROPHOSPHATE TRANSPORT REGULATOR; ANKH</t>
  </si>
  <si>
    <t>5p15.2</t>
  </si>
  <si>
    <t>CHST11</t>
  </si>
  <si>
    <t>#618167</t>
  </si>
  <si>
    <t>OSTEOCHONDRODYSPLASIA, BRACHYDACTYLY, AND OVERLAPPING MALFORMED DIGITS; OCBMD</t>
  </si>
  <si>
    <t>12q23.3</t>
  </si>
  <si>
    <t>ZNF687</t>
  </si>
  <si>
    <t>#616833</t>
  </si>
  <si>
    <t>PAGET DISEASE OF BONE 6; PDB6</t>
  </si>
  <si>
    <t>1q21.3</t>
  </si>
  <si>
    <t>CASR</t>
  </si>
  <si>
    <t>*601199</t>
  </si>
  <si>
    <t>CALCIUM-SENSING RECEPTOR; CASR</t>
  </si>
  <si>
    <t>3q13.33-q21.1</t>
  </si>
  <si>
    <t>#130080</t>
  </si>
  <si>
    <t>EHLERS-DANLOS SYNDROME, PERIODONTAL TYPE, 1; EDSPD1</t>
  </si>
  <si>
    <t>12p13.31</t>
  </si>
  <si>
    <t>C1R</t>
  </si>
  <si>
    <t>*164160</t>
  </si>
  <si>
    <t>LEPTIN; LEP</t>
  </si>
  <si>
    <t>7q32.1</t>
  </si>
  <si>
    <t>LEP</t>
  </si>
  <si>
    <t>#156550</t>
  </si>
  <si>
    <t>KNIEST DYSPLASIA</t>
  </si>
  <si>
    <t>*133430</t>
  </si>
  <si>
    <t>ESTROGEN RECEPTOR 1; ESR1</t>
  </si>
  <si>
    <t>6q25.1-q25.2</t>
  </si>
  <si>
    <t>ESR1</t>
  </si>
  <si>
    <t>#130000</t>
  </si>
  <si>
    <t>EHLERS-DANLOS SYNDROME, CLASSIC TYPE, 1; EDSCL1</t>
  </si>
  <si>
    <t>9q34.3</t>
  </si>
  <si>
    <t>COL5A1</t>
  </si>
  <si>
    <t>#130060</t>
  </si>
  <si>
    <t>EHLERS-DANLOS SYNDROME, ARTHROCHALASIA TYPE, 1; EDSARTH1</t>
  </si>
  <si>
    <t>#215150</t>
  </si>
  <si>
    <t>OTOSPONDYLOMEGAEPIPHYSEAL DYSPLASIA, AUTOSOMAL RECESSIVE; OSMEDB</t>
  </si>
  <si>
    <t>6p21.32</t>
  </si>
  <si>
    <t>COL11A2</t>
  </si>
  <si>
    <t>*155760</t>
  </si>
  <si>
    <t>AGGRECAN; ACAN</t>
  </si>
  <si>
    <t>*120140</t>
  </si>
  <si>
    <t>COLLAGEN, TYPE II, ALPHA-1; COL2A1</t>
  </si>
  <si>
    <t>CHONDROCALCIN, INCLUDED</t>
  </si>
  <si>
    <t>#208230</t>
  </si>
  <si>
    <t>PROGRESSIVE PSEUDORHEUMATOID DYSPLASIA; PPRD</t>
  </si>
  <si>
    <t>6q21</t>
  </si>
  <si>
    <t>CCN6</t>
  </si>
  <si>
    <t>#154780</t>
  </si>
  <si>
    <t>MARSHALL SYNDROME; MRSHS</t>
  </si>
  <si>
    <t>1p21.1</t>
  </si>
  <si>
    <t>COL11A1</t>
  </si>
  <si>
    <t>*600825</t>
  </si>
  <si>
    <t>RAR-RELATED ORPHAN RECEPTOR A; RORA</t>
  </si>
  <si>
    <t>15q22.2</t>
  </si>
  <si>
    <t>RORA</t>
  </si>
  <si>
    <t>*603109</t>
  </si>
  <si>
    <t>SMAD FAMILY MEMBER 3; SMAD3</t>
  </si>
  <si>
    <t>*600726</t>
  </si>
  <si>
    <t>INDIAN HEDGEHOG SIGNALING MOLECULE; IHH</t>
  </si>
  <si>
    <t>2q35</t>
  </si>
  <si>
    <t>IHH</t>
  </si>
  <si>
    <t>*602109</t>
  </si>
  <si>
    <t>MATRILIN 3; MATN3</t>
  </si>
  <si>
    <t>%142700</t>
  </si>
  <si>
    <t>DEVELOPMENTAL DYSPLASIA OF THE HIP 1; DDH1</t>
  </si>
  <si>
    <t>13q22</t>
  </si>
  <si>
    <t>*603349</t>
  </si>
  <si>
    <t>ENDOTHELIAL PAS DOMAIN PROTEIN 1; EPAS1</t>
  </si>
  <si>
    <t>2p21</t>
  </si>
  <si>
    <t>EPAS1</t>
  </si>
  <si>
    <t>*608135</t>
  </si>
  <si>
    <t>ASPORIN; ASPN</t>
  </si>
  <si>
    <t>9q22.31</t>
  </si>
  <si>
    <t>ASPN</t>
  </si>
  <si>
    <t>#132400</t>
  </si>
  <si>
    <t>EPIPHYSEAL DYSPLASIA, MULTIPLE, 1; EDM1</t>
  </si>
  <si>
    <t>EPIPHYSEAL DYSPLASIA, FAIRBANK TYPE, INCLUDED</t>
  </si>
  <si>
    <t>19p13.11</t>
  </si>
  <si>
    <t>COMP</t>
  </si>
  <si>
    <t>#251450</t>
  </si>
  <si>
    <t>DESBUQUOIS DYSPLASIA 1; DBQD1</t>
  </si>
  <si>
    <t>DESBUQUOIS DYSPLASIA, KIM VARIANT, INCLUDED</t>
  </si>
  <si>
    <t>17q25.3</t>
  </si>
  <si>
    <t>CANT1</t>
  </si>
  <si>
    <t>%612228</t>
  </si>
  <si>
    <t>STATURE QUANTITATIVE TRAIT LOCUS 14; STQTL14</t>
  </si>
  <si>
    <t>UQCC1</t>
  </si>
  <si>
    <t>*605083</t>
  </si>
  <si>
    <t>FRIZZLED-RELATED PROTEIN; FRZB</t>
  </si>
  <si>
    <t>*313700</t>
  </si>
  <si>
    <t>ANDROGEN RECEPTOR; AR</t>
  </si>
  <si>
    <t>Xq12</t>
  </si>
  <si>
    <t>AR</t>
  </si>
  <si>
    <t>*601663</t>
  </si>
  <si>
    <t>ESTROGEN RECEPTOR 2; ESR2</t>
  </si>
  <si>
    <t>14q23.2-q23.3</t>
  </si>
  <si>
    <t>ESR2</t>
  </si>
  <si>
    <t>*600310</t>
  </si>
  <si>
    <t>CARTILAGE OLIGOMERIC MATRIX PROTEIN; COMP</t>
  </si>
  <si>
    <t>*120210</t>
  </si>
  <si>
    <t>COLLAGEN, TYPE IX, ALPHA-1; COL9A1</t>
  </si>
  <si>
    <t>6q13</t>
  </si>
  <si>
    <t>COL9A1</t>
  </si>
  <si>
    <t>*300202</t>
  </si>
  <si>
    <t>TRACKING PROTEIN PARTICLE COMPLEX, SUBUNIT 2; TRAPPC2</t>
  </si>
  <si>
    <t>*607930</t>
  </si>
  <si>
    <t>CYTOKINE-LIKE PROTEIN 1; CYTL1</t>
  </si>
  <si>
    <t>4p16.2</t>
  </si>
  <si>
    <t>CYTL1</t>
  </si>
  <si>
    <t>#142669</t>
  </si>
  <si>
    <t>BEUKES HIP DYSPLASIA; HDB</t>
  </si>
  <si>
    <t>4q35.1</t>
  </si>
  <si>
    <t>UFSP2</t>
  </si>
  <si>
    <t>#601198</t>
  </si>
  <si>
    <t>HYPOCALCEMIA, AUTOSOMAL DOMINANT 1; HYPOC1</t>
  </si>
  <si>
    <t>HYPOCALCEMIA, AUTOSOMAL DOMINANT 1, WITH BARTTER SYNDROME, INCLUDED</t>
  </si>
  <si>
    <t>*601769</t>
  </si>
  <si>
    <t>VITAMIN D RECEPTOR; VDR</t>
  </si>
  <si>
    <t>VDR</t>
  </si>
  <si>
    <t>#307800</t>
  </si>
  <si>
    <t>HYPOPHOSPHATEMIC RICKETS, X-LINKED DOMINANT; XLHR</t>
  </si>
  <si>
    <t>Xp22.11</t>
  </si>
  <si>
    <t>PHEX</t>
  </si>
  <si>
    <t>*142461</t>
  </si>
  <si>
    <t>HEPARAN SULFATE PROTEOGLYCAN OF BASEMENT MEMBRANE; HSPG2</t>
  </si>
  <si>
    <t>1p36.12</t>
  </si>
  <si>
    <t>HSPG2</t>
  </si>
  <si>
    <t>*120290</t>
  </si>
  <si>
    <t>COLLAGEN, TYPE XI, ALPHA-2; COL11A2</t>
  </si>
  <si>
    <t>#177170</t>
  </si>
  <si>
    <t>PSEUDOACHONDROPLASIA; PSACH</t>
  </si>
  <si>
    <t>#607078</t>
  </si>
  <si>
    <t>EPIPHYSEAL DYSPLASIA, MULTIPLE, 5; EDM5</t>
  </si>
  <si>
    <t>#190350</t>
  </si>
  <si>
    <t>TRICHORHINOPHALANGEAL SYNDROME, TYPE I; TRPS1</t>
  </si>
  <si>
    <t>8q23.3</t>
  </si>
  <si>
    <t>TRPS1</t>
  </si>
  <si>
    <t>#609192</t>
  </si>
  <si>
    <t>LOEYS-DIETZ SYNDROME 1; LDS1</t>
  </si>
  <si>
    <t>9q22.33</t>
  </si>
  <si>
    <t>TGFBR1</t>
  </si>
  <si>
    <t>#618000</t>
  </si>
  <si>
    <t>EHLERS-DANLOS SYNDROME, CLASSIC-LIKE, 2; EDSCLL2</t>
  </si>
  <si>
    <t>7p13</t>
  </si>
  <si>
    <t>AEBP1</t>
  </si>
  <si>
    <t>#184840</t>
  </si>
  <si>
    <t>OTOSPONDYLOMEGAEPIPHYSEAL DYSPLASIA, AUTOSOMAL DOMINANT; OSMEDA</t>
  </si>
  <si>
    <t>#277900</t>
  </si>
  <si>
    <t>WILSON DISEASE; WND</t>
  </si>
  <si>
    <t>13q14.3</t>
  </si>
  <si>
    <t>ATP7B</t>
  </si>
  <si>
    <t>170700</t>
  </si>
  <si>
    <t>PERIPHERAL DYSOSTOSIS</t>
  </si>
  <si>
    <t>*192968</t>
  </si>
  <si>
    <t>INTEGRIN, ALPHA-1; ITGA1</t>
  </si>
  <si>
    <t>5q11.2</t>
  </si>
  <si>
    <t>ITGA1</t>
  </si>
  <si>
    <t>*601105</t>
  </si>
  <si>
    <t>CATHEPSIN K; CTSK</t>
  </si>
  <si>
    <t>CTSK</t>
  </si>
  <si>
    <t>*600835</t>
  </si>
  <si>
    <t>CHEMOKINE, CXC MOTIF, LIGAND 12; CXCL12</t>
  </si>
  <si>
    <t>10q11.21</t>
  </si>
  <si>
    <t>CXCL12</t>
  </si>
  <si>
    <t>*191170</t>
  </si>
  <si>
    <t>TUMOR PROTEIN p53; TP53</t>
  </si>
  <si>
    <t>17p13.1</t>
  </si>
  <si>
    <t>TP53</t>
  </si>
  <si>
    <t>#265800</t>
  </si>
  <si>
    <t>PYCNODYSOSTOSIS</t>
  </si>
  <si>
    <t>#108300</t>
  </si>
  <si>
    <t>STICKLER SYNDROME, TYPE I; STL1</t>
  </si>
  <si>
    <t>105835</t>
  </si>
  <si>
    <t>ANGEL-SHAPED PHALANGOEPIPHYSEAL DYSPLASIA; ASPED</t>
  </si>
  <si>
    <t>*600108</t>
  </si>
  <si>
    <t>MATRIX METALLOPROTEINASE 13; MMP13</t>
  </si>
  <si>
    <t>11q22.2</t>
  </si>
  <si>
    <t>MMP13</t>
  </si>
  <si>
    <t>*600262</t>
  </si>
  <si>
    <t>PROSTAGLANDIN-ENDOPEROXIDE SYNTHASE 2; PTGS2</t>
  </si>
  <si>
    <t>1q31.1</t>
  </si>
  <si>
    <t>PTGS2</t>
  </si>
  <si>
    <t>#603546</t>
  </si>
  <si>
    <t>SPONDYLOEPIMETAPHYSEAL DYSPLASIA WITH JOINT LAXITY, TYPE 2; SEMDJL2</t>
  </si>
  <si>
    <t>16p11.2</t>
  </si>
  <si>
    <t>KIF22</t>
  </si>
  <si>
    <t>#309350</t>
  </si>
  <si>
    <t>MELNICK-NEEDLES SYNDROME; MNS</t>
  </si>
  <si>
    <t>Xq28</t>
  </si>
  <si>
    <t>FLNA</t>
  </si>
  <si>
    <t>*120110</t>
  </si>
  <si>
    <t>COLLAGEN, TYPE X, ALPHA-1; COL10A1</t>
  </si>
  <si>
    <t>6q22.1</t>
  </si>
  <si>
    <t>COL10A1</t>
  </si>
  <si>
    <t>#602111</t>
  </si>
  <si>
    <t>SPONDYLOEPIMETAPHYSEAL DYSPLASIA, MISSOURI TYPE; SEMDM</t>
  </si>
  <si>
    <t>METAPHYSEAL ANADYSPLASIA 1, INCLUDED; MANDP1, INCLUDED</t>
  </si>
  <si>
    <t>*605189</t>
  </si>
  <si>
    <t>DICKKOPF WNT SIGNALING PATHWAY INHIBITOR 1; DKK1</t>
  </si>
  <si>
    <t>10q21.1</t>
  </si>
  <si>
    <t>DKK1</t>
  </si>
  <si>
    <t>#249100</t>
  </si>
  <si>
    <t>FAMILIAL MEDITERRANEAN FEVER; FMF</t>
  </si>
  <si>
    <t>MEFV</t>
  </si>
  <si>
    <t>*602090</t>
  </si>
  <si>
    <t>LATENT TRANSFORMING GROWTH FACTOR-BETA-BINDING PROTEIN 3; LTBP3</t>
  </si>
  <si>
    <t>11q13.1</t>
  </si>
  <si>
    <t>LTBP3</t>
  </si>
  <si>
    <t>*613165</t>
  </si>
  <si>
    <t>CALCIUM-ACTIVATED NUCLEOTIDASE 1; CANT1</t>
  </si>
  <si>
    <t>#226900</t>
  </si>
  <si>
    <t>EPIPHYSEAL DYSPLASIA, MULTIPLE, 4; EDM4</t>
  </si>
  <si>
    <t>5q32</t>
  </si>
  <si>
    <t>SLC26A2</t>
  </si>
  <si>
    <t>*603149</t>
  </si>
  <si>
    <t>INTERLEUKIN 17A; IL17A</t>
  </si>
  <si>
    <t>6p12.2</t>
  </si>
  <si>
    <t>IL17A</t>
  </si>
  <si>
    <t>#180300</t>
  </si>
  <si>
    <t>RHEUMATOID ARTHRITIS; RA</t>
  </si>
  <si>
    <t>6q23</t>
  </si>
  <si>
    <t>#617821</t>
  </si>
  <si>
    <t>EHLERS-DANLOS SYNDROME, ARTHROCHALASIA TYPE, 2; EDSARTH2</t>
  </si>
  <si>
    <t>7q21.3</t>
  </si>
  <si>
    <t>COL1A2</t>
  </si>
  <si>
    <t>*308380</t>
  </si>
  <si>
    <t>INTERLEUKIN 2 RECEPTOR, GAMMA; IL2RG</t>
  </si>
  <si>
    <t>Xq13.1</t>
  </si>
  <si>
    <t>IL2RG</t>
  </si>
  <si>
    <t>*600023</t>
  </si>
  <si>
    <t>CADHERIN 11; CDH11</t>
  </si>
  <si>
    <t>16q21</t>
  </si>
  <si>
    <t>CDH11</t>
  </si>
  <si>
    <t>%611962</t>
  </si>
  <si>
    <t>HUNTER-MACDONALD SYNDROME</t>
  </si>
  <si>
    <t>*604283</t>
  </si>
  <si>
    <t>PROTEOGLYCAN 4; PRG4</t>
  </si>
  <si>
    <t>HEMANGIOPOIETIN, INCLUDED; HAPO, INCLUDED</t>
  </si>
  <si>
    <t>PRG4</t>
  </si>
  <si>
    <t>*610643</t>
  </si>
  <si>
    <t>CELL PROLIFERATION-REGULATING INHIBITOR OF PROTEIN PHOSPHATASE 2A; CIP2A</t>
  </si>
  <si>
    <t>KIAA1524/MLL FUSION GENE, INCLUDED</t>
  </si>
  <si>
    <t>3q13.13</t>
  </si>
  <si>
    <t>CIP2A</t>
  </si>
  <si>
    <t>*603639</t>
  </si>
  <si>
    <t>A DISINTEGRIN AND METALLOPROTEINASE DOMAIN 17; ADAM17</t>
  </si>
  <si>
    <t>2p25.1</t>
  </si>
  <si>
    <t>ADAM17</t>
  </si>
  <si>
    <t>+158105</t>
  </si>
  <si>
    <t>CHEMOKINE, CC MOTIF, LIGAND 2; CCL2</t>
  </si>
  <si>
    <t>CORONARY ARTERY DISEASE, MODIFIER OF, INCLUDED</t>
  </si>
  <si>
    <t>17q12</t>
  </si>
  <si>
    <t>CCL2</t>
  </si>
  <si>
    <t>#118600</t>
  </si>
  <si>
    <t>CHONDROCALCINOSIS 2; CCAL2</t>
  </si>
  <si>
    <t>ANKH</t>
  </si>
  <si>
    <t>#606835</t>
  </si>
  <si>
    <t>DIGITAL ARTHROPATHY-BRACHYDACTYLY, FAMILIAL; FDAB</t>
  </si>
  <si>
    <t>12q24.11</t>
  </si>
  <si>
    <t>TRPV4</t>
  </si>
  <si>
    <t>#603932</t>
  </si>
  <si>
    <t>INTERVERTEBRAL DISC DISEASE; IDD</t>
  </si>
  <si>
    <t>LUMBAR DISC DISEASE, INCLUDED; LDD, INCLUDED</t>
  </si>
  <si>
    <t>#608361</t>
  </si>
  <si>
    <t>SPONDYLOEPIPHYSEAL DYSPLASIA, KIMBERLEY TYPE; SEDK</t>
  </si>
  <si>
    <t>#619248</t>
  </si>
  <si>
    <t>VITREORETINOPATHY WITH PHALANGEAL EPIPHYSEAL DYSPLASIA; VPED</t>
  </si>
  <si>
    <t>#620022</t>
  </si>
  <si>
    <t>STICKLER SYNDROME, TYPE VI; STL6</t>
  </si>
  <si>
    <t>20q13.33</t>
  </si>
  <si>
    <t>COL9A3</t>
  </si>
  <si>
    <t>%221800</t>
  </si>
  <si>
    <t>DERMOCHONDROCORNEAL DYSTROPHY</t>
  </si>
  <si>
    <t>%165700</t>
  </si>
  <si>
    <t>THIEMANN DISEASE</t>
  </si>
  <si>
    <t>%615612</t>
  </si>
  <si>
    <t>DEVELOPMENTAL DYSPLASIA OF THE HIP 2; DDH2</t>
  </si>
  <si>
    <t>3p22.2</t>
  </si>
  <si>
    <t>CX3CR1</t>
  </si>
  <si>
    <t>182260</t>
  </si>
  <si>
    <t>SLIPPED FEMORAL CAPITAL EPIPHYSES</t>
  </si>
  <si>
    <t>*606746</t>
  </si>
  <si>
    <t>MYELOID-DERIVED GROWTH FACTOR; MYDGF</t>
  </si>
  <si>
    <t>19p13.3</t>
  </si>
  <si>
    <t>MYDGF</t>
  </si>
  <si>
    <t>*135600</t>
  </si>
  <si>
    <t>FIBRONECTIN 1; FN1</t>
  </si>
  <si>
    <t>FN1</t>
  </si>
  <si>
    <t>*146710</t>
  </si>
  <si>
    <t>INTERLEUKIN 2 RECEPTOR, BETA; IL2RB</t>
  </si>
  <si>
    <t>22q12.3</t>
  </si>
  <si>
    <t>IL2RB</t>
  </si>
  <si>
    <t>*601366</t>
  </si>
  <si>
    <t>SMAD FAMILY MEMBER 2; SMAD2</t>
  </si>
  <si>
    <t>18q21.1</t>
  </si>
  <si>
    <t>SMAD2</t>
  </si>
  <si>
    <t>Gene</t>
  </si>
  <si>
    <t>CHST3</t>
  </si>
  <si>
    <t>MGP</t>
  </si>
  <si>
    <t>WNT10B</t>
  </si>
  <si>
    <t>C2ORF40</t>
  </si>
  <si>
    <t>FGFR3</t>
  </si>
  <si>
    <t>FBN2</t>
  </si>
  <si>
    <t>LMX1B</t>
  </si>
  <si>
    <t>MAP2K1</t>
  </si>
  <si>
    <t>PIK3R1</t>
  </si>
  <si>
    <t>RNF144B</t>
  </si>
  <si>
    <t>HFE</t>
  </si>
  <si>
    <t>MYO6</t>
  </si>
  <si>
    <t>CUX1</t>
  </si>
  <si>
    <t>SMO</t>
  </si>
  <si>
    <t>COL27A1</t>
  </si>
  <si>
    <t>ENHO</t>
  </si>
  <si>
    <t>HCRTR2</t>
  </si>
  <si>
    <t>APOE</t>
  </si>
  <si>
    <t>KCNJ6</t>
  </si>
  <si>
    <t>TSKU</t>
  </si>
  <si>
    <t>PFKM</t>
  </si>
  <si>
    <t>TNFSF11</t>
  </si>
  <si>
    <t>ALDH1A2</t>
  </si>
  <si>
    <t>IGF1R</t>
  </si>
  <si>
    <t>HMOX2</t>
  </si>
  <si>
    <t>PRKAR1A</t>
  </si>
  <si>
    <t>TGFB1</t>
  </si>
  <si>
    <t>IL11</t>
  </si>
  <si>
    <t>ERF</t>
  </si>
  <si>
    <t>SF3B4</t>
  </si>
  <si>
    <t>IARS2</t>
  </si>
  <si>
    <t>PTHLH</t>
  </si>
  <si>
    <t>CYP19A1</t>
  </si>
  <si>
    <t>CHRM2</t>
  </si>
  <si>
    <t>IDUA</t>
  </si>
  <si>
    <t>TGFA</t>
  </si>
  <si>
    <t>ERG</t>
  </si>
  <si>
    <t>VGLL4</t>
  </si>
  <si>
    <t>TNC</t>
  </si>
  <si>
    <t>PTCH1</t>
  </si>
  <si>
    <t>TSEN15</t>
  </si>
  <si>
    <t>SNAP47</t>
  </si>
  <si>
    <t>TEAD1</t>
  </si>
  <si>
    <t>MTMR2</t>
  </si>
  <si>
    <t>TWIST1</t>
  </si>
  <si>
    <t>CREBBP</t>
  </si>
  <si>
    <t>RPGRIP1L</t>
  </si>
  <si>
    <t>BHLHA9</t>
  </si>
  <si>
    <t>SERPINF1</t>
  </si>
  <si>
    <t>NOG</t>
  </si>
  <si>
    <t>SMARCA4</t>
  </si>
  <si>
    <t>MEGF8</t>
  </si>
  <si>
    <t>SPTBN4</t>
  </si>
  <si>
    <t>NOS3</t>
  </si>
  <si>
    <t>CLIC5</t>
  </si>
  <si>
    <t>NR3C1</t>
  </si>
  <si>
    <t>SH3PXD2B</t>
  </si>
  <si>
    <t>RUNX2</t>
  </si>
  <si>
    <t>USP8</t>
  </si>
  <si>
    <t>FTO</t>
  </si>
  <si>
    <t>WWP2</t>
  </si>
  <si>
    <t>TBX4</t>
  </si>
  <si>
    <t>MAP2K6</t>
  </si>
  <si>
    <t>ILF3</t>
  </si>
  <si>
    <t>LTBP1</t>
  </si>
  <si>
    <t>TRIOBP</t>
  </si>
  <si>
    <t>TACC3</t>
  </si>
  <si>
    <t>FGF18</t>
  </si>
  <si>
    <t>TLR4</t>
  </si>
  <si>
    <t xml:space="preserve">WNT1 </t>
  </si>
  <si>
    <t>RNF135</t>
  </si>
  <si>
    <t>TKT</t>
  </si>
  <si>
    <t>COLL11A2</t>
  </si>
  <si>
    <t>Potential new genes causing OA</t>
  </si>
  <si>
    <t>MAPT</t>
  </si>
  <si>
    <t>DPEP1</t>
  </si>
  <si>
    <t>DIABLO</t>
  </si>
  <si>
    <t>CRHR1</t>
  </si>
  <si>
    <t>TNFSF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11" fontId="0" fillId="3" borderId="0" xfId="0" applyNumberFormat="1" applyFill="1"/>
    <xf numFmtId="0" fontId="0" fillId="5" borderId="0" xfId="0" applyFill="1" applyAlignment="1">
      <alignment horizontal="center"/>
    </xf>
    <xf numFmtId="11" fontId="0" fillId="5" borderId="0" xfId="0" applyNumberFormat="1" applyFill="1"/>
    <xf numFmtId="0" fontId="0" fillId="6" borderId="0" xfId="0" applyFill="1"/>
  </cellXfs>
  <cellStyles count="1">
    <cellStyle name="Normal" xfId="0" builtinId="0"/>
  </cellStyles>
  <dxfs count="1">
    <dxf>
      <fill>
        <patternFill patternType="solid">
          <fgColor rgb="FFC4D79B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61925</xdr:colOff>
      <xdr:row>5</xdr:row>
      <xdr:rowOff>57150</xdr:rowOff>
    </xdr:from>
    <xdr:ext cx="3279775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CB8AC3B-63AA-EF38-A706-0156691E13D9}"/>
            </a:ext>
          </a:extLst>
        </xdr:cNvPr>
        <xdr:cNvSpPr txBox="1"/>
      </xdr:nvSpPr>
      <xdr:spPr>
        <a:xfrm>
          <a:off x="771525" y="962025"/>
          <a:ext cx="3279775" cy="609013"/>
        </a:xfrm>
        <a:prstGeom prst="rect">
          <a:avLst/>
        </a:prstGeom>
        <a:solidFill>
          <a:sysClr val="window" lastClr="FFFFFF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Genes common to our mechanosome and the 77 effector genes identified</a:t>
          </a:r>
          <a:r>
            <a:rPr lang="en-GB" sz="1100" baseline="0"/>
            <a:t> in a </a:t>
          </a:r>
          <a:r>
            <a:rPr lang="en-GB" sz="1100"/>
            <a:t>GWAS meta-analysis by Boer et</a:t>
          </a:r>
          <a:r>
            <a:rPr lang="en-GB" sz="1100" baseline="0"/>
            <a:t> al [82]</a:t>
          </a:r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71475</xdr:colOff>
      <xdr:row>0</xdr:row>
      <xdr:rowOff>152400</xdr:rowOff>
    </xdr:from>
    <xdr:ext cx="2898775" cy="78124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19EF1AE-5E74-937A-62FC-47A6E43BC659}"/>
            </a:ext>
          </a:extLst>
        </xdr:cNvPr>
        <xdr:cNvSpPr txBox="1"/>
      </xdr:nvSpPr>
      <xdr:spPr>
        <a:xfrm>
          <a:off x="371475" y="152400"/>
          <a:ext cx="2898775" cy="781240"/>
        </a:xfrm>
        <a:prstGeom prst="rect">
          <a:avLst/>
        </a:prstGeom>
        <a:solidFill>
          <a:sysClr val="window" lastClr="FFFFFF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Genes common to our mechanosome</a:t>
          </a:r>
          <a:r>
            <a:rPr lang="en-GB" sz="1100" baseline="0"/>
            <a:t> and the genes identifed by Tachmaszidou et al [84] as causing monogeneic bone disease or early onset OA</a:t>
          </a:r>
          <a:endParaRPr lang="en-GB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cf-my.sharepoint.com/personal/gilbertsj1_cardiff_ac_uk/Documents/Documents/Papers/NC3RS_Ben_RNAseq_paper/FRONTIERS_FOR%20SUBMISSION_Dec2023/LoadedvsControl_deseq.results_SJG.xlsx" TargetMode="External"/><Relationship Id="rId2" Type="http://schemas.microsoft.com/office/2019/04/relationships/externalLinkLongPath" Target="LoadedvsControl_deseq.results_SJG.xlsx?ED1BC767" TargetMode="External"/><Relationship Id="rId1" Type="http://schemas.openxmlformats.org/officeDocument/2006/relationships/externalLinkPath" Target="file:///\\ED1BC767\LoadedvsControl_deseq.results_SJ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LoadedvsControl_deseq.results"/>
      <sheetName val="Sheet1"/>
    </sheetNames>
    <sheetDataSet>
      <sheetData sheetId="0">
        <row r="33010">
          <cell r="S33010">
            <v>5.9776940805829805E-13</v>
          </cell>
        </row>
      </sheetData>
      <sheetData sheetId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2"/>
  <sheetViews>
    <sheetView topLeftCell="C1" zoomScale="115" zoomScaleNormal="115" workbookViewId="0">
      <selection activeCell="H12" sqref="H12"/>
    </sheetView>
  </sheetViews>
  <sheetFormatPr defaultRowHeight="14.5" x14ac:dyDescent="0.35"/>
  <cols>
    <col min="3" max="3" width="72.1796875" bestFit="1" customWidth="1"/>
    <col min="4" max="4" width="36.54296875" bestFit="1" customWidth="1"/>
    <col min="6" max="6" width="22.1796875" style="7" bestFit="1" customWidth="1"/>
    <col min="7" max="7" width="6.81640625" bestFit="1" customWidth="1"/>
  </cols>
  <sheetData>
    <row r="1" spans="1:11" x14ac:dyDescent="0.35">
      <c r="A1" s="2" t="s">
        <v>0</v>
      </c>
      <c r="B1" s="2"/>
      <c r="C1" s="2"/>
    </row>
    <row r="2" spans="1:11" x14ac:dyDescent="0.35">
      <c r="A2" s="2" t="s">
        <v>1</v>
      </c>
      <c r="B2" s="2" t="s">
        <v>2</v>
      </c>
      <c r="C2" s="2"/>
    </row>
    <row r="3" spans="1:11" x14ac:dyDescent="0.35">
      <c r="A3" s="2" t="s">
        <v>3</v>
      </c>
      <c r="B3" s="2"/>
      <c r="C3" s="2"/>
    </row>
    <row r="4" spans="1:11" x14ac:dyDescent="0.35">
      <c r="J4" t="s">
        <v>4</v>
      </c>
    </row>
    <row r="5" spans="1:11" x14ac:dyDescent="0.35">
      <c r="A5" t="s">
        <v>5</v>
      </c>
      <c r="B5" t="s">
        <v>6</v>
      </c>
      <c r="C5" t="s">
        <v>7</v>
      </c>
      <c r="D5" t="s">
        <v>8</v>
      </c>
      <c r="E5" t="s">
        <v>9</v>
      </c>
      <c r="F5" s="7" t="s">
        <v>10</v>
      </c>
      <c r="G5" t="s">
        <v>11</v>
      </c>
      <c r="H5" t="s">
        <v>12</v>
      </c>
      <c r="J5" s="5"/>
      <c r="K5" t="s">
        <v>13</v>
      </c>
    </row>
    <row r="6" spans="1:11" x14ac:dyDescent="0.35">
      <c r="A6" t="s">
        <v>14</v>
      </c>
      <c r="B6" t="s">
        <v>15</v>
      </c>
      <c r="D6" t="s">
        <v>16</v>
      </c>
      <c r="E6" t="s">
        <v>17</v>
      </c>
      <c r="F6" s="8" t="b">
        <v>1</v>
      </c>
      <c r="G6" s="3"/>
      <c r="H6" s="3"/>
      <c r="J6" s="3"/>
      <c r="K6" t="s">
        <v>18</v>
      </c>
    </row>
    <row r="7" spans="1:11" x14ac:dyDescent="0.35">
      <c r="A7" t="s">
        <v>19</v>
      </c>
      <c r="B7" t="s">
        <v>20</v>
      </c>
      <c r="C7" t="s">
        <v>21</v>
      </c>
      <c r="D7" t="s">
        <v>22</v>
      </c>
      <c r="E7" t="s">
        <v>23</v>
      </c>
      <c r="F7" s="8" t="b">
        <v>1</v>
      </c>
      <c r="G7" s="3"/>
      <c r="H7" s="3"/>
      <c r="J7" s="4"/>
      <c r="K7" t="s">
        <v>24</v>
      </c>
    </row>
    <row r="8" spans="1:11" x14ac:dyDescent="0.35">
      <c r="A8" t="s">
        <v>25</v>
      </c>
      <c r="B8" t="s">
        <v>26</v>
      </c>
      <c r="D8" t="s">
        <v>27</v>
      </c>
      <c r="E8" t="s">
        <v>28</v>
      </c>
      <c r="F8" s="8" t="b">
        <v>1</v>
      </c>
      <c r="G8" s="3"/>
      <c r="H8" s="3"/>
      <c r="J8" s="6"/>
      <c r="K8" t="s">
        <v>29</v>
      </c>
    </row>
    <row r="9" spans="1:11" x14ac:dyDescent="0.35">
      <c r="A9" t="s">
        <v>30</v>
      </c>
      <c r="B9" t="s">
        <v>31</v>
      </c>
      <c r="D9" t="s">
        <v>32</v>
      </c>
      <c r="E9" t="s">
        <v>33</v>
      </c>
      <c r="F9" s="8" t="b">
        <v>1</v>
      </c>
      <c r="G9" s="3"/>
      <c r="H9" s="3"/>
    </row>
    <row r="10" spans="1:11" x14ac:dyDescent="0.35">
      <c r="A10" t="s">
        <v>34</v>
      </c>
      <c r="B10" t="s">
        <v>35</v>
      </c>
      <c r="D10" t="s">
        <v>36</v>
      </c>
      <c r="E10" t="s">
        <v>37</v>
      </c>
      <c r="F10" s="9" t="b">
        <v>0</v>
      </c>
      <c r="G10" s="5"/>
      <c r="H10" s="5"/>
    </row>
    <row r="11" spans="1:11" x14ac:dyDescent="0.35">
      <c r="A11" t="s">
        <v>38</v>
      </c>
      <c r="B11" t="s">
        <v>39</v>
      </c>
      <c r="D11" t="s">
        <v>40</v>
      </c>
      <c r="E11" t="s">
        <v>41</v>
      </c>
      <c r="F11" s="10" t="b">
        <v>1</v>
      </c>
      <c r="G11" s="4">
        <v>4.1369999999999996</v>
      </c>
      <c r="H11" s="11">
        <v>4.1040054163780901E-8</v>
      </c>
    </row>
    <row r="12" spans="1:11" x14ac:dyDescent="0.35">
      <c r="A12" t="s">
        <v>42</v>
      </c>
      <c r="B12" t="s">
        <v>43</v>
      </c>
      <c r="D12" t="s">
        <v>44</v>
      </c>
      <c r="E12" t="s">
        <v>45</v>
      </c>
      <c r="F12" s="10" t="b">
        <v>1</v>
      </c>
      <c r="G12" s="4">
        <v>4.1210000000000004</v>
      </c>
      <c r="H12" s="11">
        <f>[1]LoadedvsControl_deseq.results!$S$33010</f>
        <v>5.9776940805829805E-13</v>
      </c>
    </row>
    <row r="13" spans="1:11" x14ac:dyDescent="0.35">
      <c r="A13" t="s">
        <v>46</v>
      </c>
      <c r="B13" t="s">
        <v>47</v>
      </c>
      <c r="C13" t="s">
        <v>48</v>
      </c>
      <c r="D13" t="s">
        <v>49</v>
      </c>
      <c r="E13" t="s">
        <v>50</v>
      </c>
      <c r="F13" s="10" t="b">
        <v>1</v>
      </c>
      <c r="G13" s="4">
        <v>2.5150000000000001</v>
      </c>
      <c r="H13" s="11">
        <v>4.97435930742895E-10</v>
      </c>
    </row>
    <row r="14" spans="1:11" x14ac:dyDescent="0.35">
      <c r="A14" t="s">
        <v>51</v>
      </c>
      <c r="B14" t="s">
        <v>52</v>
      </c>
      <c r="D14" t="s">
        <v>53</v>
      </c>
      <c r="E14" t="s">
        <v>54</v>
      </c>
      <c r="F14" s="8" t="b">
        <v>1</v>
      </c>
      <c r="G14" s="3"/>
      <c r="H14" s="3"/>
    </row>
    <row r="15" spans="1:11" x14ac:dyDescent="0.35">
      <c r="A15" t="s">
        <v>55</v>
      </c>
      <c r="B15" t="s">
        <v>56</v>
      </c>
      <c r="D15" t="s">
        <v>57</v>
      </c>
      <c r="E15" t="s">
        <v>58</v>
      </c>
      <c r="F15" s="8" t="b">
        <v>1</v>
      </c>
      <c r="G15" s="3"/>
      <c r="H15" s="3"/>
    </row>
    <row r="16" spans="1:11" x14ac:dyDescent="0.35">
      <c r="A16" t="s">
        <v>59</v>
      </c>
      <c r="B16" t="s">
        <v>60</v>
      </c>
      <c r="D16" t="s">
        <v>61</v>
      </c>
      <c r="E16" t="s">
        <v>62</v>
      </c>
      <c r="F16" s="8" t="b">
        <v>1</v>
      </c>
      <c r="G16" s="3"/>
      <c r="H16" s="3"/>
    </row>
    <row r="17" spans="1:8" x14ac:dyDescent="0.35">
      <c r="A17" t="s">
        <v>63</v>
      </c>
      <c r="B17" t="s">
        <v>64</v>
      </c>
      <c r="D17" t="s">
        <v>65</v>
      </c>
      <c r="E17" t="s">
        <v>66</v>
      </c>
      <c r="F17" s="9" t="b">
        <v>0</v>
      </c>
      <c r="G17" s="5"/>
      <c r="H17" s="5"/>
    </row>
    <row r="18" spans="1:8" x14ac:dyDescent="0.35">
      <c r="A18" t="s">
        <v>67</v>
      </c>
      <c r="B18" t="s">
        <v>68</v>
      </c>
      <c r="D18" t="s">
        <v>69</v>
      </c>
      <c r="E18" t="s">
        <v>66</v>
      </c>
      <c r="F18" s="9" t="b">
        <v>0</v>
      </c>
      <c r="G18" s="5"/>
      <c r="H18" s="5"/>
    </row>
    <row r="19" spans="1:8" x14ac:dyDescent="0.35">
      <c r="A19" t="s">
        <v>70</v>
      </c>
      <c r="B19" t="s">
        <v>71</v>
      </c>
      <c r="D19" t="s">
        <v>72</v>
      </c>
      <c r="E19" t="s">
        <v>73</v>
      </c>
      <c r="F19" s="12" t="b">
        <v>1</v>
      </c>
      <c r="G19" s="6">
        <v>-0.98799999999999999</v>
      </c>
      <c r="H19" s="13">
        <v>9.9069487085046596E-5</v>
      </c>
    </row>
    <row r="20" spans="1:8" x14ac:dyDescent="0.35">
      <c r="A20" t="s">
        <v>74</v>
      </c>
      <c r="B20" t="s">
        <v>75</v>
      </c>
      <c r="D20" t="s">
        <v>76</v>
      </c>
      <c r="E20" t="s">
        <v>77</v>
      </c>
      <c r="F20" s="9" t="b">
        <v>0</v>
      </c>
      <c r="G20" s="5"/>
      <c r="H20" s="5"/>
    </row>
    <row r="21" spans="1:8" x14ac:dyDescent="0.35">
      <c r="A21" t="s">
        <v>78</v>
      </c>
      <c r="B21" t="s">
        <v>79</v>
      </c>
      <c r="D21" t="s">
        <v>36</v>
      </c>
      <c r="E21" t="s">
        <v>37</v>
      </c>
      <c r="F21" s="9" t="b">
        <v>0</v>
      </c>
      <c r="G21" s="5"/>
      <c r="H21" s="5"/>
    </row>
    <row r="22" spans="1:8" x14ac:dyDescent="0.35">
      <c r="A22" t="s">
        <v>80</v>
      </c>
      <c r="B22" t="s">
        <v>81</v>
      </c>
      <c r="D22" t="s">
        <v>82</v>
      </c>
      <c r="E22" t="s">
        <v>83</v>
      </c>
      <c r="F22" s="8" t="b">
        <v>1</v>
      </c>
      <c r="G22" s="3"/>
      <c r="H22" s="3"/>
    </row>
    <row r="23" spans="1:8" x14ac:dyDescent="0.35">
      <c r="A23" t="s">
        <v>84</v>
      </c>
      <c r="B23" t="s">
        <v>85</v>
      </c>
      <c r="D23" t="s">
        <v>86</v>
      </c>
      <c r="E23" t="s">
        <v>87</v>
      </c>
      <c r="F23" s="10" t="b">
        <v>1</v>
      </c>
      <c r="G23" s="4">
        <v>1.47</v>
      </c>
      <c r="H23" s="11">
        <v>4.4230520156275297E-9</v>
      </c>
    </row>
    <row r="24" spans="1:8" x14ac:dyDescent="0.35">
      <c r="A24" t="s">
        <v>88</v>
      </c>
      <c r="B24" t="s">
        <v>89</v>
      </c>
      <c r="D24" t="s">
        <v>49</v>
      </c>
      <c r="E24" t="s">
        <v>50</v>
      </c>
      <c r="F24" s="10" t="b">
        <v>1</v>
      </c>
      <c r="G24" s="4">
        <v>2.5150000000000001</v>
      </c>
      <c r="H24" s="11">
        <v>4.97435930742895E-10</v>
      </c>
    </row>
    <row r="25" spans="1:8" x14ac:dyDescent="0.35">
      <c r="A25" t="s">
        <v>90</v>
      </c>
      <c r="B25" t="s">
        <v>91</v>
      </c>
      <c r="D25" t="s">
        <v>92</v>
      </c>
      <c r="E25" t="s">
        <v>93</v>
      </c>
      <c r="F25" s="8" t="b">
        <v>1</v>
      </c>
      <c r="G25" s="3"/>
      <c r="H25" s="3"/>
    </row>
    <row r="26" spans="1:8" x14ac:dyDescent="0.35">
      <c r="A26" t="s">
        <v>94</v>
      </c>
      <c r="B26" t="s">
        <v>95</v>
      </c>
      <c r="D26" t="s">
        <v>16</v>
      </c>
      <c r="E26" t="s">
        <v>17</v>
      </c>
      <c r="F26" s="8" t="b">
        <v>1</v>
      </c>
      <c r="G26" s="3"/>
      <c r="H26" s="3"/>
    </row>
    <row r="27" spans="1:8" x14ac:dyDescent="0.35">
      <c r="A27" t="s">
        <v>96</v>
      </c>
      <c r="B27" t="s">
        <v>97</v>
      </c>
      <c r="C27" t="s">
        <v>98</v>
      </c>
      <c r="D27" t="s">
        <v>36</v>
      </c>
      <c r="E27" t="s">
        <v>37</v>
      </c>
      <c r="F27" s="9" t="b">
        <v>0</v>
      </c>
      <c r="G27" s="5"/>
      <c r="H27" s="5"/>
    </row>
    <row r="28" spans="1:8" x14ac:dyDescent="0.35">
      <c r="A28" t="s">
        <v>99</v>
      </c>
      <c r="B28" t="s">
        <v>100</v>
      </c>
      <c r="D28" t="s">
        <v>101</v>
      </c>
      <c r="E28" t="s">
        <v>102</v>
      </c>
      <c r="F28" s="8" t="b">
        <v>1</v>
      </c>
      <c r="G28" s="3"/>
      <c r="H28" s="3"/>
    </row>
    <row r="29" spans="1:8" x14ac:dyDescent="0.35">
      <c r="A29" t="s">
        <v>103</v>
      </c>
      <c r="B29" t="s">
        <v>104</v>
      </c>
      <c r="D29" t="s">
        <v>105</v>
      </c>
      <c r="E29" t="s">
        <v>106</v>
      </c>
      <c r="F29" s="9" t="b">
        <v>0</v>
      </c>
      <c r="G29" s="5"/>
      <c r="H29" s="5"/>
    </row>
    <row r="30" spans="1:8" x14ac:dyDescent="0.35">
      <c r="A30" t="s">
        <v>107</v>
      </c>
      <c r="B30" t="s">
        <v>108</v>
      </c>
      <c r="D30" t="s">
        <v>109</v>
      </c>
      <c r="E30" t="s">
        <v>110</v>
      </c>
      <c r="F30" s="8" t="b">
        <v>1</v>
      </c>
      <c r="G30" s="3"/>
      <c r="H30" s="3"/>
    </row>
    <row r="31" spans="1:8" x14ac:dyDescent="0.35">
      <c r="A31" t="s">
        <v>111</v>
      </c>
      <c r="B31" t="s">
        <v>112</v>
      </c>
      <c r="D31" t="s">
        <v>27</v>
      </c>
      <c r="E31" t="s">
        <v>28</v>
      </c>
      <c r="F31" s="8" t="b">
        <v>1</v>
      </c>
      <c r="G31" s="3"/>
      <c r="H31" s="3"/>
    </row>
    <row r="32" spans="1:8" x14ac:dyDescent="0.35">
      <c r="A32" t="s">
        <v>113</v>
      </c>
      <c r="B32" t="s">
        <v>114</v>
      </c>
      <c r="D32" t="s">
        <v>115</v>
      </c>
      <c r="E32" t="s">
        <v>116</v>
      </c>
      <c r="F32" s="9" t="b">
        <v>0</v>
      </c>
      <c r="G32" s="5"/>
      <c r="H32" s="5"/>
    </row>
    <row r="33" spans="1:8" x14ac:dyDescent="0.35">
      <c r="A33" t="s">
        <v>117</v>
      </c>
      <c r="B33" t="s">
        <v>118</v>
      </c>
      <c r="D33" t="s">
        <v>22</v>
      </c>
      <c r="E33" t="s">
        <v>23</v>
      </c>
      <c r="F33" s="8" t="b">
        <v>1</v>
      </c>
      <c r="G33" s="3"/>
      <c r="H33" s="3"/>
    </row>
    <row r="34" spans="1:8" x14ac:dyDescent="0.35">
      <c r="A34" t="s">
        <v>119</v>
      </c>
      <c r="B34" t="s">
        <v>120</v>
      </c>
      <c r="D34" t="s">
        <v>121</v>
      </c>
    </row>
    <row r="35" spans="1:8" x14ac:dyDescent="0.35">
      <c r="A35" t="s">
        <v>122</v>
      </c>
      <c r="B35" t="s">
        <v>123</v>
      </c>
      <c r="D35" t="s">
        <v>124</v>
      </c>
      <c r="E35" t="s">
        <v>125</v>
      </c>
      <c r="F35" s="8" t="b">
        <v>1</v>
      </c>
      <c r="G35" s="3">
        <v>1.149</v>
      </c>
      <c r="H35" s="3">
        <v>5.4578302580065699E-2</v>
      </c>
    </row>
    <row r="36" spans="1:8" x14ac:dyDescent="0.35">
      <c r="A36" t="s">
        <v>126</v>
      </c>
      <c r="B36" t="s">
        <v>127</v>
      </c>
      <c r="D36" t="s">
        <v>128</v>
      </c>
      <c r="E36" t="s">
        <v>129</v>
      </c>
      <c r="F36" s="12" t="b">
        <v>1</v>
      </c>
      <c r="G36" s="6">
        <v>-0.60499999999999998</v>
      </c>
      <c r="H36" s="6">
        <v>1.9526145693567899E-2</v>
      </c>
    </row>
    <row r="37" spans="1:8" x14ac:dyDescent="0.35">
      <c r="A37" t="s">
        <v>130</v>
      </c>
      <c r="B37" t="s">
        <v>131</v>
      </c>
      <c r="C37" t="s">
        <v>132</v>
      </c>
      <c r="D37" t="s">
        <v>133</v>
      </c>
      <c r="E37" t="s">
        <v>134</v>
      </c>
      <c r="F37" s="9" t="b">
        <v>0</v>
      </c>
      <c r="G37" s="5"/>
      <c r="H37" s="5"/>
    </row>
    <row r="38" spans="1:8" x14ac:dyDescent="0.35">
      <c r="A38" t="s">
        <v>135</v>
      </c>
      <c r="B38" t="s">
        <v>136</v>
      </c>
      <c r="C38" t="s">
        <v>137</v>
      </c>
      <c r="D38" t="s">
        <v>138</v>
      </c>
      <c r="E38" t="s">
        <v>139</v>
      </c>
      <c r="F38" s="10" t="b">
        <v>1</v>
      </c>
      <c r="G38" s="4">
        <v>2.1480000000000001</v>
      </c>
      <c r="H38" s="11">
        <v>1.3335093567713999E-8</v>
      </c>
    </row>
    <row r="39" spans="1:8" x14ac:dyDescent="0.35">
      <c r="A39" t="s">
        <v>140</v>
      </c>
      <c r="B39" t="s">
        <v>141</v>
      </c>
      <c r="D39" t="s">
        <v>44</v>
      </c>
      <c r="E39" t="s">
        <v>142</v>
      </c>
      <c r="F39" s="12" t="b">
        <v>1</v>
      </c>
      <c r="G39" s="6">
        <v>-0.65700000000000003</v>
      </c>
      <c r="H39" s="6">
        <v>1.89413955644231E-3</v>
      </c>
    </row>
    <row r="40" spans="1:8" x14ac:dyDescent="0.35">
      <c r="A40" t="s">
        <v>143</v>
      </c>
      <c r="B40" t="s">
        <v>144</v>
      </c>
      <c r="D40" t="s">
        <v>32</v>
      </c>
      <c r="E40" t="s">
        <v>33</v>
      </c>
      <c r="F40" s="8" t="b">
        <v>1</v>
      </c>
      <c r="G40" s="3"/>
      <c r="H40" s="3"/>
    </row>
    <row r="41" spans="1:8" x14ac:dyDescent="0.35">
      <c r="A41" t="s">
        <v>145</v>
      </c>
      <c r="B41" t="s">
        <v>146</v>
      </c>
      <c r="D41" t="s">
        <v>147</v>
      </c>
      <c r="E41" t="s">
        <v>148</v>
      </c>
      <c r="F41" s="8" t="b">
        <v>1</v>
      </c>
      <c r="G41" s="3"/>
      <c r="H41" s="3"/>
    </row>
    <row r="42" spans="1:8" x14ac:dyDescent="0.35">
      <c r="A42" t="s">
        <v>149</v>
      </c>
      <c r="B42" t="s">
        <v>150</v>
      </c>
      <c r="D42" t="s">
        <v>151</v>
      </c>
      <c r="E42" t="s">
        <v>152</v>
      </c>
      <c r="F42" s="9" t="b">
        <v>0</v>
      </c>
      <c r="G42" s="5"/>
      <c r="H42" s="5"/>
    </row>
    <row r="43" spans="1:8" x14ac:dyDescent="0.35">
      <c r="A43" t="s">
        <v>153</v>
      </c>
      <c r="B43" t="s">
        <v>154</v>
      </c>
      <c r="D43" t="s">
        <v>133</v>
      </c>
      <c r="E43" t="s">
        <v>134</v>
      </c>
      <c r="F43" s="9" t="b">
        <v>0</v>
      </c>
      <c r="G43" s="5"/>
      <c r="H43" s="5"/>
    </row>
    <row r="44" spans="1:8" x14ac:dyDescent="0.35">
      <c r="A44" t="s">
        <v>155</v>
      </c>
      <c r="B44" t="s">
        <v>156</v>
      </c>
      <c r="D44" t="s">
        <v>157</v>
      </c>
      <c r="E44" t="s">
        <v>158</v>
      </c>
      <c r="F44" s="9" t="b">
        <v>0</v>
      </c>
      <c r="G44" s="5"/>
      <c r="H44" s="5"/>
    </row>
    <row r="45" spans="1:8" x14ac:dyDescent="0.35">
      <c r="A45" t="s">
        <v>159</v>
      </c>
      <c r="B45" t="s">
        <v>160</v>
      </c>
      <c r="D45" t="s">
        <v>53</v>
      </c>
      <c r="E45" t="s">
        <v>54</v>
      </c>
      <c r="F45" s="8" t="b">
        <v>1</v>
      </c>
      <c r="G45" s="3"/>
      <c r="H45" s="3"/>
    </row>
    <row r="46" spans="1:8" x14ac:dyDescent="0.35">
      <c r="A46" t="s">
        <v>161</v>
      </c>
      <c r="B46" t="s">
        <v>162</v>
      </c>
      <c r="D46" t="s">
        <v>163</v>
      </c>
      <c r="E46" t="s">
        <v>164</v>
      </c>
      <c r="F46" s="10" t="b">
        <v>1</v>
      </c>
      <c r="G46" s="4">
        <v>2.081</v>
      </c>
      <c r="H46" s="11">
        <v>1.83904188665114E-5</v>
      </c>
    </row>
    <row r="47" spans="1:8" x14ac:dyDescent="0.35">
      <c r="A47" t="s">
        <v>165</v>
      </c>
      <c r="B47" t="s">
        <v>166</v>
      </c>
      <c r="D47" t="s">
        <v>167</v>
      </c>
      <c r="E47" t="s">
        <v>168</v>
      </c>
      <c r="F47" s="8" t="b">
        <v>1</v>
      </c>
      <c r="G47" s="3"/>
      <c r="H47" s="3"/>
    </row>
    <row r="48" spans="1:8" x14ac:dyDescent="0.35">
      <c r="A48" t="s">
        <v>169</v>
      </c>
      <c r="B48" t="s">
        <v>170</v>
      </c>
      <c r="C48" t="s">
        <v>171</v>
      </c>
      <c r="D48" t="s">
        <v>69</v>
      </c>
      <c r="E48" t="s">
        <v>66</v>
      </c>
      <c r="F48" s="9" t="b">
        <v>0</v>
      </c>
      <c r="G48" s="5"/>
      <c r="H48" s="5"/>
    </row>
    <row r="49" spans="1:8" x14ac:dyDescent="0.35">
      <c r="A49" t="s">
        <v>172</v>
      </c>
      <c r="B49" t="s">
        <v>173</v>
      </c>
      <c r="D49" t="s">
        <v>36</v>
      </c>
      <c r="E49" t="s">
        <v>174</v>
      </c>
      <c r="F49" s="8" t="b">
        <v>1</v>
      </c>
      <c r="G49" s="3"/>
      <c r="H49" s="3"/>
    </row>
    <row r="50" spans="1:8" x14ac:dyDescent="0.35">
      <c r="A50" t="s">
        <v>175</v>
      </c>
      <c r="B50" t="s">
        <v>176</v>
      </c>
      <c r="D50" t="s">
        <v>177</v>
      </c>
      <c r="E50" t="s">
        <v>178</v>
      </c>
      <c r="F50" s="12" t="b">
        <v>1</v>
      </c>
      <c r="G50" s="6">
        <v>-1.2629999999999999</v>
      </c>
      <c r="H50" s="6">
        <v>2.2637188485199401E-2</v>
      </c>
    </row>
    <row r="51" spans="1:8" x14ac:dyDescent="0.35">
      <c r="A51" t="s">
        <v>179</v>
      </c>
      <c r="B51" t="s">
        <v>180</v>
      </c>
      <c r="D51" t="s">
        <v>181</v>
      </c>
      <c r="E51" t="s">
        <v>182</v>
      </c>
      <c r="F51" s="10" t="b">
        <v>1</v>
      </c>
      <c r="G51" s="4">
        <v>1.4610000000000001</v>
      </c>
      <c r="H51" s="4">
        <v>8.0983664216586395E-3</v>
      </c>
    </row>
    <row r="52" spans="1:8" x14ac:dyDescent="0.35">
      <c r="A52" t="s">
        <v>183</v>
      </c>
      <c r="B52" t="s">
        <v>184</v>
      </c>
      <c r="D52" t="s">
        <v>92</v>
      </c>
      <c r="E52" t="s">
        <v>93</v>
      </c>
      <c r="F52" s="8" t="b">
        <v>1</v>
      </c>
      <c r="G52" s="3"/>
      <c r="H52" s="3"/>
    </row>
    <row r="53" spans="1:8" x14ac:dyDescent="0.35">
      <c r="A53" t="s">
        <v>185</v>
      </c>
      <c r="B53" t="s">
        <v>186</v>
      </c>
      <c r="D53" t="s">
        <v>133</v>
      </c>
      <c r="E53" t="s">
        <v>134</v>
      </c>
      <c r="F53" s="9" t="b">
        <v>0</v>
      </c>
      <c r="G53" s="5"/>
      <c r="H53" s="5"/>
    </row>
    <row r="54" spans="1:8" x14ac:dyDescent="0.35">
      <c r="A54" t="s">
        <v>187</v>
      </c>
      <c r="B54" t="s">
        <v>188</v>
      </c>
      <c r="D54" t="s">
        <v>22</v>
      </c>
      <c r="E54" t="s">
        <v>23</v>
      </c>
      <c r="F54" s="8" t="b">
        <v>1</v>
      </c>
      <c r="G54" s="3"/>
      <c r="H54" s="3"/>
    </row>
    <row r="55" spans="1:8" x14ac:dyDescent="0.35">
      <c r="A55" t="s">
        <v>189</v>
      </c>
      <c r="B55" t="s">
        <v>190</v>
      </c>
      <c r="D55" t="s">
        <v>191</v>
      </c>
      <c r="E55" t="s">
        <v>192</v>
      </c>
      <c r="F55" s="12" t="b">
        <v>1</v>
      </c>
      <c r="G55" s="6">
        <v>-0.78800000000000003</v>
      </c>
      <c r="H55" s="6">
        <v>1.1792912102655401E-3</v>
      </c>
    </row>
    <row r="56" spans="1:8" x14ac:dyDescent="0.35">
      <c r="A56" t="s">
        <v>193</v>
      </c>
      <c r="B56" t="s">
        <v>194</v>
      </c>
      <c r="D56" t="s">
        <v>195</v>
      </c>
      <c r="E56" t="s">
        <v>196</v>
      </c>
      <c r="F56" s="8" t="b">
        <v>1</v>
      </c>
      <c r="G56" s="3"/>
      <c r="H56" s="3"/>
    </row>
    <row r="57" spans="1:8" x14ac:dyDescent="0.35">
      <c r="A57" t="s">
        <v>197</v>
      </c>
      <c r="B57" t="s">
        <v>198</v>
      </c>
      <c r="D57" t="s">
        <v>199</v>
      </c>
      <c r="E57" t="s">
        <v>200</v>
      </c>
      <c r="F57" s="9" t="b">
        <v>0</v>
      </c>
      <c r="G57" s="5"/>
      <c r="H57" s="5"/>
    </row>
    <row r="58" spans="1:8" x14ac:dyDescent="0.35">
      <c r="A58" t="s">
        <v>201</v>
      </c>
      <c r="B58" t="s">
        <v>202</v>
      </c>
      <c r="D58" t="s">
        <v>92</v>
      </c>
      <c r="E58" t="s">
        <v>93</v>
      </c>
      <c r="F58" s="8" t="b">
        <v>1</v>
      </c>
      <c r="G58" s="3"/>
      <c r="H58" s="3"/>
    </row>
    <row r="59" spans="1:8" x14ac:dyDescent="0.35">
      <c r="A59" t="s">
        <v>203</v>
      </c>
      <c r="B59" t="s">
        <v>204</v>
      </c>
      <c r="D59" t="s">
        <v>205</v>
      </c>
      <c r="E59" t="s">
        <v>206</v>
      </c>
      <c r="F59" s="8" t="b">
        <v>1</v>
      </c>
      <c r="G59" s="3"/>
      <c r="H59" s="3"/>
    </row>
    <row r="60" spans="1:8" x14ac:dyDescent="0.35">
      <c r="A60" t="s">
        <v>207</v>
      </c>
      <c r="B60" t="s">
        <v>208</v>
      </c>
    </row>
    <row r="61" spans="1:8" x14ac:dyDescent="0.35">
      <c r="A61" t="s">
        <v>209</v>
      </c>
      <c r="B61" t="s">
        <v>210</v>
      </c>
      <c r="D61" t="s">
        <v>211</v>
      </c>
      <c r="E61" t="s">
        <v>212</v>
      </c>
      <c r="F61" s="8" t="b">
        <v>1</v>
      </c>
      <c r="G61" s="3"/>
      <c r="H61" s="3"/>
    </row>
    <row r="62" spans="1:8" x14ac:dyDescent="0.35">
      <c r="A62" t="s">
        <v>213</v>
      </c>
      <c r="B62" t="s">
        <v>214</v>
      </c>
      <c r="D62" t="s">
        <v>65</v>
      </c>
      <c r="E62" t="s">
        <v>215</v>
      </c>
      <c r="F62" s="12" t="b">
        <v>1</v>
      </c>
      <c r="G62" s="6">
        <v>-0.54200000000000004</v>
      </c>
      <c r="H62" s="6">
        <v>1.04098395289653E-3</v>
      </c>
    </row>
    <row r="63" spans="1:8" x14ac:dyDescent="0.35">
      <c r="A63" t="s">
        <v>216</v>
      </c>
      <c r="B63" t="s">
        <v>217</v>
      </c>
      <c r="D63" t="s">
        <v>218</v>
      </c>
      <c r="E63" t="s">
        <v>219</v>
      </c>
      <c r="F63" s="10" t="b">
        <v>1</v>
      </c>
      <c r="G63" s="4">
        <v>2.1890000000000001</v>
      </c>
      <c r="H63" s="4">
        <v>5.5878969019048101E-4</v>
      </c>
    </row>
    <row r="64" spans="1:8" x14ac:dyDescent="0.35">
      <c r="A64" t="s">
        <v>220</v>
      </c>
      <c r="B64" t="s">
        <v>221</v>
      </c>
      <c r="D64" t="s">
        <v>222</v>
      </c>
      <c r="E64" t="s">
        <v>223</v>
      </c>
      <c r="F64" s="8" t="b">
        <v>1</v>
      </c>
      <c r="G64" s="3"/>
      <c r="H64" s="3"/>
    </row>
    <row r="65" spans="1:8" x14ac:dyDescent="0.35">
      <c r="A65" t="s">
        <v>224</v>
      </c>
      <c r="B65" t="s">
        <v>225</v>
      </c>
      <c r="D65" t="s">
        <v>65</v>
      </c>
      <c r="E65" t="s">
        <v>215</v>
      </c>
      <c r="F65" s="12" t="b">
        <v>1</v>
      </c>
      <c r="G65" s="6">
        <v>-0.54200000000000004</v>
      </c>
      <c r="H65" s="6">
        <v>1.04098395289653E-3</v>
      </c>
    </row>
    <row r="66" spans="1:8" x14ac:dyDescent="0.35">
      <c r="A66" t="s">
        <v>226</v>
      </c>
      <c r="B66" t="s">
        <v>227</v>
      </c>
      <c r="D66" t="s">
        <v>36</v>
      </c>
      <c r="E66" t="s">
        <v>37</v>
      </c>
      <c r="F66" s="9" t="b">
        <v>0</v>
      </c>
      <c r="G66" s="5"/>
      <c r="H66" s="5"/>
    </row>
    <row r="67" spans="1:8" x14ac:dyDescent="0.35">
      <c r="A67" t="s">
        <v>228</v>
      </c>
      <c r="B67" t="s">
        <v>229</v>
      </c>
    </row>
    <row r="68" spans="1:8" x14ac:dyDescent="0.35">
      <c r="A68" t="s">
        <v>230</v>
      </c>
      <c r="B68" t="s">
        <v>231</v>
      </c>
      <c r="D68" t="s">
        <v>232</v>
      </c>
      <c r="E68" t="s">
        <v>233</v>
      </c>
      <c r="F68" s="9" t="b">
        <v>0</v>
      </c>
      <c r="G68" s="5"/>
      <c r="H68" s="5"/>
    </row>
    <row r="69" spans="1:8" x14ac:dyDescent="0.35">
      <c r="A69" t="s">
        <v>234</v>
      </c>
      <c r="B69" t="s">
        <v>235</v>
      </c>
      <c r="D69" t="s">
        <v>236</v>
      </c>
      <c r="E69" t="s">
        <v>237</v>
      </c>
      <c r="F69" s="8" t="b">
        <v>1</v>
      </c>
      <c r="G69" s="3"/>
      <c r="H69" s="3"/>
    </row>
    <row r="70" spans="1:8" x14ac:dyDescent="0.35">
      <c r="A70" t="s">
        <v>238</v>
      </c>
      <c r="B70" t="s">
        <v>239</v>
      </c>
      <c r="D70" t="s">
        <v>240</v>
      </c>
      <c r="E70" t="s">
        <v>241</v>
      </c>
      <c r="F70" s="8" t="b">
        <v>1</v>
      </c>
      <c r="G70" s="3"/>
      <c r="H70" s="3"/>
    </row>
    <row r="71" spans="1:8" x14ac:dyDescent="0.35">
      <c r="A71" t="s">
        <v>242</v>
      </c>
      <c r="B71" t="s">
        <v>243</v>
      </c>
      <c r="D71" t="s">
        <v>244</v>
      </c>
      <c r="E71" t="s">
        <v>245</v>
      </c>
      <c r="F71" s="10" t="b">
        <v>1</v>
      </c>
      <c r="G71" s="4">
        <v>4.3490000000000002</v>
      </c>
      <c r="H71" s="11">
        <v>1.6257473515062599E-5</v>
      </c>
    </row>
    <row r="72" spans="1:8" x14ac:dyDescent="0.35">
      <c r="A72" t="s">
        <v>246</v>
      </c>
      <c r="B72" t="s">
        <v>247</v>
      </c>
      <c r="D72" t="s">
        <v>248</v>
      </c>
      <c r="E72" t="s">
        <v>249</v>
      </c>
      <c r="F72" s="9" t="b">
        <v>0</v>
      </c>
      <c r="G72" s="5"/>
      <c r="H72" s="5"/>
    </row>
    <row r="73" spans="1:8" x14ac:dyDescent="0.35">
      <c r="A73" t="s">
        <v>250</v>
      </c>
      <c r="B73" t="s">
        <v>251</v>
      </c>
      <c r="C73" t="s">
        <v>252</v>
      </c>
      <c r="D73" t="s">
        <v>232</v>
      </c>
      <c r="E73" t="s">
        <v>233</v>
      </c>
      <c r="F73" s="9" t="b">
        <v>0</v>
      </c>
      <c r="G73" s="5"/>
      <c r="H73" s="5"/>
    </row>
    <row r="74" spans="1:8" x14ac:dyDescent="0.35">
      <c r="A74" t="s">
        <v>253</v>
      </c>
      <c r="B74" t="s">
        <v>254</v>
      </c>
      <c r="D74" t="s">
        <v>255</v>
      </c>
      <c r="E74" t="s">
        <v>256</v>
      </c>
      <c r="F74" s="10" t="b">
        <v>1</v>
      </c>
      <c r="G74" s="4">
        <v>0.72599999999999998</v>
      </c>
      <c r="H74" s="4">
        <v>2.1465601325277299E-2</v>
      </c>
    </row>
    <row r="75" spans="1:8" x14ac:dyDescent="0.35">
      <c r="A75" t="s">
        <v>257</v>
      </c>
      <c r="B75" t="s">
        <v>258</v>
      </c>
      <c r="D75" t="s">
        <v>40</v>
      </c>
      <c r="E75" t="s">
        <v>259</v>
      </c>
      <c r="F75" s="9" t="b">
        <v>0</v>
      </c>
      <c r="G75" s="5"/>
      <c r="H75" s="5"/>
    </row>
    <row r="76" spans="1:8" x14ac:dyDescent="0.35">
      <c r="A76" t="s">
        <v>260</v>
      </c>
      <c r="B76" t="s">
        <v>261</v>
      </c>
      <c r="D76" t="s">
        <v>262</v>
      </c>
      <c r="E76" t="s">
        <v>263</v>
      </c>
      <c r="F76" s="10" t="b">
        <v>1</v>
      </c>
      <c r="G76" s="4">
        <v>3.9529999999999998</v>
      </c>
      <c r="H76" s="11">
        <v>6.1440687098343301E-6</v>
      </c>
    </row>
    <row r="77" spans="1:8" x14ac:dyDescent="0.35">
      <c r="A77" t="s">
        <v>264</v>
      </c>
      <c r="B77" t="s">
        <v>265</v>
      </c>
      <c r="D77" t="s">
        <v>138</v>
      </c>
      <c r="E77" t="s">
        <v>139</v>
      </c>
      <c r="F77" s="10" t="b">
        <v>1</v>
      </c>
      <c r="G77" s="4">
        <v>2.1480000000000001</v>
      </c>
      <c r="H77" s="11">
        <v>1.3335093567713999E-8</v>
      </c>
    </row>
    <row r="78" spans="1:8" x14ac:dyDescent="0.35">
      <c r="A78" t="s">
        <v>266</v>
      </c>
      <c r="B78" t="s">
        <v>267</v>
      </c>
      <c r="D78" t="s">
        <v>268</v>
      </c>
      <c r="E78" t="s">
        <v>269</v>
      </c>
      <c r="F78" s="8" t="b">
        <v>1</v>
      </c>
      <c r="G78" s="3"/>
      <c r="H78" s="3"/>
    </row>
    <row r="79" spans="1:8" x14ac:dyDescent="0.35">
      <c r="A79" t="s">
        <v>270</v>
      </c>
      <c r="B79" t="s">
        <v>271</v>
      </c>
      <c r="D79" t="s">
        <v>272</v>
      </c>
      <c r="E79" t="s">
        <v>273</v>
      </c>
      <c r="F79" s="9" t="b">
        <v>0</v>
      </c>
      <c r="G79" s="5"/>
      <c r="H79" s="5"/>
    </row>
    <row r="80" spans="1:8" x14ac:dyDescent="0.35">
      <c r="A80" t="s">
        <v>274</v>
      </c>
      <c r="B80" t="s">
        <v>275</v>
      </c>
      <c r="D80" t="s">
        <v>276</v>
      </c>
    </row>
    <row r="81" spans="1:8" x14ac:dyDescent="0.35">
      <c r="A81" t="s">
        <v>277</v>
      </c>
      <c r="B81" t="s">
        <v>278</v>
      </c>
      <c r="D81" t="s">
        <v>279</v>
      </c>
      <c r="E81" t="s">
        <v>280</v>
      </c>
      <c r="F81" s="10" t="b">
        <v>1</v>
      </c>
      <c r="G81" s="4">
        <v>2.5150000000000001</v>
      </c>
      <c r="H81" s="11">
        <v>4.97435930742895E-10</v>
      </c>
    </row>
    <row r="82" spans="1:8" x14ac:dyDescent="0.35">
      <c r="A82" t="s">
        <v>281</v>
      </c>
      <c r="B82" t="s">
        <v>282</v>
      </c>
      <c r="D82" t="s">
        <v>283</v>
      </c>
      <c r="E82" t="s">
        <v>284</v>
      </c>
      <c r="F82" s="9" t="b">
        <v>0</v>
      </c>
      <c r="G82" s="5"/>
      <c r="H82" s="5"/>
    </row>
    <row r="83" spans="1:8" x14ac:dyDescent="0.35">
      <c r="A83" t="s">
        <v>285</v>
      </c>
      <c r="B83" t="s">
        <v>286</v>
      </c>
      <c r="D83" t="s">
        <v>287</v>
      </c>
      <c r="E83" t="s">
        <v>288</v>
      </c>
      <c r="F83" s="10" t="b">
        <v>1</v>
      </c>
      <c r="G83" s="4">
        <v>0.499</v>
      </c>
      <c r="H83" s="4">
        <v>2.1936476021274201E-2</v>
      </c>
    </row>
    <row r="84" spans="1:8" x14ac:dyDescent="0.35">
      <c r="A84" t="s">
        <v>289</v>
      </c>
      <c r="B84" t="s">
        <v>290</v>
      </c>
    </row>
    <row r="85" spans="1:8" x14ac:dyDescent="0.35">
      <c r="A85" t="s">
        <v>291</v>
      </c>
      <c r="B85" t="s">
        <v>292</v>
      </c>
      <c r="C85" t="s">
        <v>293</v>
      </c>
      <c r="D85" t="s">
        <v>236</v>
      </c>
      <c r="E85" t="s">
        <v>294</v>
      </c>
      <c r="F85" s="8" t="b">
        <v>1</v>
      </c>
      <c r="G85" s="3"/>
      <c r="H85" s="3"/>
    </row>
    <row r="86" spans="1:8" x14ac:dyDescent="0.35">
      <c r="A86" t="s">
        <v>295</v>
      </c>
      <c r="B86" t="s">
        <v>296</v>
      </c>
      <c r="C86" t="s">
        <v>297</v>
      </c>
      <c r="D86" t="s">
        <v>298</v>
      </c>
      <c r="E86" t="s">
        <v>299</v>
      </c>
      <c r="F86" s="8" t="b">
        <v>1</v>
      </c>
      <c r="G86" s="3"/>
      <c r="H86" s="3"/>
    </row>
    <row r="87" spans="1:8" x14ac:dyDescent="0.35">
      <c r="A87" t="s">
        <v>300</v>
      </c>
      <c r="B87" t="s">
        <v>301</v>
      </c>
      <c r="D87" t="s">
        <v>302</v>
      </c>
      <c r="E87" t="s">
        <v>303</v>
      </c>
      <c r="F87" s="12" t="b">
        <v>1</v>
      </c>
      <c r="G87" s="6">
        <v>-0.73499999999999999</v>
      </c>
      <c r="H87" s="6">
        <v>4.6667154705395397E-3</v>
      </c>
    </row>
    <row r="88" spans="1:8" x14ac:dyDescent="0.35">
      <c r="A88" t="s">
        <v>304</v>
      </c>
      <c r="B88" t="s">
        <v>305</v>
      </c>
      <c r="C88" t="s">
        <v>306</v>
      </c>
      <c r="D88" t="s">
        <v>307</v>
      </c>
      <c r="E88" t="s">
        <v>308</v>
      </c>
      <c r="F88" s="8" t="b">
        <v>1</v>
      </c>
      <c r="G88" s="3"/>
      <c r="H88" s="3"/>
    </row>
    <row r="89" spans="1:8" x14ac:dyDescent="0.35">
      <c r="A89" t="s">
        <v>309</v>
      </c>
      <c r="B89" t="s">
        <v>310</v>
      </c>
      <c r="D89" t="s">
        <v>57</v>
      </c>
      <c r="E89" t="s">
        <v>311</v>
      </c>
      <c r="F89" s="8" t="b">
        <v>1</v>
      </c>
      <c r="G89" s="3"/>
      <c r="H89" s="3"/>
    </row>
    <row r="90" spans="1:8" x14ac:dyDescent="0.35">
      <c r="A90" t="s">
        <v>312</v>
      </c>
      <c r="B90" t="s">
        <v>313</v>
      </c>
      <c r="D90" t="s">
        <v>314</v>
      </c>
      <c r="E90" t="s">
        <v>315</v>
      </c>
      <c r="F90" s="8" t="b">
        <v>1</v>
      </c>
      <c r="G90" s="3"/>
      <c r="H90" s="3"/>
    </row>
    <row r="91" spans="1:8" x14ac:dyDescent="0.35">
      <c r="A91" t="s">
        <v>316</v>
      </c>
      <c r="B91" t="s">
        <v>317</v>
      </c>
      <c r="C91" t="s">
        <v>318</v>
      </c>
      <c r="D91" t="s">
        <v>128</v>
      </c>
      <c r="E91" t="s">
        <v>129</v>
      </c>
      <c r="F91" s="12" t="b">
        <v>1</v>
      </c>
      <c r="G91" s="6">
        <v>-0.60499999999999998</v>
      </c>
      <c r="H91" s="6">
        <v>1.9526145693567899E-2</v>
      </c>
    </row>
    <row r="92" spans="1:8" x14ac:dyDescent="0.35">
      <c r="A92" t="s">
        <v>319</v>
      </c>
      <c r="B92" t="s">
        <v>320</v>
      </c>
      <c r="D92" t="s">
        <v>16</v>
      </c>
      <c r="E92" t="s">
        <v>17</v>
      </c>
      <c r="F92" s="8" t="b">
        <v>1</v>
      </c>
      <c r="G92" s="3"/>
      <c r="H92" s="3"/>
    </row>
    <row r="93" spans="1:8" x14ac:dyDescent="0.35">
      <c r="A93" t="s">
        <v>321</v>
      </c>
      <c r="B93" t="s">
        <v>322</v>
      </c>
      <c r="D93" t="s">
        <v>36</v>
      </c>
      <c r="E93" t="s">
        <v>37</v>
      </c>
      <c r="F93" s="9" t="b">
        <v>0</v>
      </c>
      <c r="G93" s="5"/>
      <c r="H93" s="5"/>
    </row>
    <row r="94" spans="1:8" x14ac:dyDescent="0.35">
      <c r="A94" t="s">
        <v>323</v>
      </c>
      <c r="B94" t="s">
        <v>324</v>
      </c>
      <c r="D94" t="s">
        <v>325</v>
      </c>
      <c r="E94" t="s">
        <v>326</v>
      </c>
      <c r="F94" s="8" t="b">
        <v>1</v>
      </c>
      <c r="G94" s="3"/>
      <c r="H94" s="3"/>
    </row>
    <row r="95" spans="1:8" x14ac:dyDescent="0.35">
      <c r="A95" t="s">
        <v>327</v>
      </c>
      <c r="B95" t="s">
        <v>328</v>
      </c>
    </row>
    <row r="96" spans="1:8" x14ac:dyDescent="0.35">
      <c r="A96" t="s">
        <v>329</v>
      </c>
      <c r="B96" t="s">
        <v>330</v>
      </c>
    </row>
    <row r="97" spans="1:8" x14ac:dyDescent="0.35">
      <c r="A97" t="s">
        <v>331</v>
      </c>
      <c r="B97" t="s">
        <v>332</v>
      </c>
      <c r="D97" t="s">
        <v>333</v>
      </c>
      <c r="E97" t="s">
        <v>334</v>
      </c>
      <c r="F97" s="9" t="b">
        <v>0</v>
      </c>
      <c r="G97" s="5"/>
      <c r="H97" s="5"/>
    </row>
    <row r="98" spans="1:8" x14ac:dyDescent="0.35">
      <c r="A98" t="s">
        <v>335</v>
      </c>
      <c r="B98" t="s">
        <v>336</v>
      </c>
    </row>
    <row r="99" spans="1:8" x14ac:dyDescent="0.35">
      <c r="A99" t="s">
        <v>337</v>
      </c>
      <c r="B99" t="s">
        <v>338</v>
      </c>
      <c r="D99" t="s">
        <v>339</v>
      </c>
      <c r="E99" t="s">
        <v>340</v>
      </c>
      <c r="F99" s="10" t="b">
        <v>1</v>
      </c>
      <c r="G99" s="4">
        <v>4.1340000000000003</v>
      </c>
      <c r="H99" s="11">
        <v>1.17166357137777E-8</v>
      </c>
    </row>
    <row r="100" spans="1:8" x14ac:dyDescent="0.35">
      <c r="A100" t="s">
        <v>341</v>
      </c>
      <c r="B100" t="s">
        <v>342</v>
      </c>
      <c r="D100" t="s">
        <v>115</v>
      </c>
      <c r="E100" t="s">
        <v>343</v>
      </c>
      <c r="F100" s="12" t="b">
        <v>1</v>
      </c>
      <c r="G100" s="6">
        <v>-1.016</v>
      </c>
      <c r="H100" s="6">
        <v>2.6010769837978901E-2</v>
      </c>
    </row>
    <row r="101" spans="1:8" x14ac:dyDescent="0.35">
      <c r="A101" t="s">
        <v>344</v>
      </c>
      <c r="B101" t="s">
        <v>345</v>
      </c>
      <c r="D101" t="s">
        <v>346</v>
      </c>
      <c r="E101" t="s">
        <v>347</v>
      </c>
      <c r="F101" s="9" t="b">
        <v>0</v>
      </c>
      <c r="G101" s="5"/>
      <c r="H101" s="5"/>
    </row>
    <row r="102" spans="1:8" x14ac:dyDescent="0.35">
      <c r="A102" t="s">
        <v>348</v>
      </c>
      <c r="B102" t="s">
        <v>349</v>
      </c>
      <c r="D102" t="s">
        <v>350</v>
      </c>
      <c r="E102" t="s">
        <v>351</v>
      </c>
      <c r="F102" s="8" t="b">
        <v>1</v>
      </c>
      <c r="G102" s="3"/>
      <c r="H102" s="3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F769B-D6B7-4876-871A-A094C1ED2BD2}">
  <dimension ref="B8:H89"/>
  <sheetViews>
    <sheetView zoomScale="66" zoomScaleNormal="66" workbookViewId="0">
      <selection activeCell="J33" sqref="J33"/>
    </sheetView>
  </sheetViews>
  <sheetFormatPr defaultRowHeight="14.5" x14ac:dyDescent="0.35"/>
  <cols>
    <col min="3" max="3" width="22.7265625" bestFit="1" customWidth="1"/>
    <col min="5" max="5" width="15" bestFit="1" customWidth="1"/>
  </cols>
  <sheetData>
    <row r="8" spans="2:8" x14ac:dyDescent="0.35">
      <c r="G8" t="s">
        <v>4</v>
      </c>
    </row>
    <row r="9" spans="2:8" x14ac:dyDescent="0.35">
      <c r="G9" s="5"/>
      <c r="H9" t="s">
        <v>13</v>
      </c>
    </row>
    <row r="10" spans="2:8" x14ac:dyDescent="0.35">
      <c r="G10" s="3"/>
      <c r="H10" t="s">
        <v>18</v>
      </c>
    </row>
    <row r="11" spans="2:8" x14ac:dyDescent="0.35">
      <c r="G11" s="4"/>
      <c r="H11" t="s">
        <v>24</v>
      </c>
    </row>
    <row r="12" spans="2:8" x14ac:dyDescent="0.35">
      <c r="B12" s="1" t="s">
        <v>352</v>
      </c>
      <c r="C12" s="1" t="s">
        <v>10</v>
      </c>
      <c r="D12" s="1" t="s">
        <v>11</v>
      </c>
      <c r="E12" s="1" t="s">
        <v>12</v>
      </c>
      <c r="G12" s="6"/>
      <c r="H12" t="s">
        <v>29</v>
      </c>
    </row>
    <row r="13" spans="2:8" x14ac:dyDescent="0.35">
      <c r="B13" s="4" t="s">
        <v>45</v>
      </c>
      <c r="C13" s="10" t="b">
        <v>1</v>
      </c>
      <c r="D13" s="4">
        <v>4.1210000000000004</v>
      </c>
      <c r="E13" s="11">
        <f>[1]LoadedvsControl_deseq.results!$S$33010</f>
        <v>5.9776940805829805E-13</v>
      </c>
    </row>
    <row r="14" spans="2:8" x14ac:dyDescent="0.35">
      <c r="B14" s="4" t="s">
        <v>263</v>
      </c>
      <c r="C14" s="10" t="b">
        <v>1</v>
      </c>
      <c r="D14" s="4">
        <v>3.9529999999999998</v>
      </c>
      <c r="E14" s="11">
        <v>6.1440687098343301E-6</v>
      </c>
    </row>
    <row r="15" spans="2:8" x14ac:dyDescent="0.35">
      <c r="B15" s="4" t="s">
        <v>364</v>
      </c>
      <c r="C15" s="4" t="b">
        <v>1</v>
      </c>
      <c r="D15" s="4">
        <v>1.1140000000000001</v>
      </c>
      <c r="E15" s="4">
        <v>1.8174306692532999E-4</v>
      </c>
    </row>
    <row r="16" spans="2:8" x14ac:dyDescent="0.35">
      <c r="B16" s="4" t="s">
        <v>372</v>
      </c>
      <c r="C16" s="4" t="b">
        <v>1</v>
      </c>
      <c r="D16" s="4">
        <v>1.873</v>
      </c>
      <c r="E16" s="11">
        <v>1.97597444601501E-8</v>
      </c>
    </row>
    <row r="17" spans="2:5" x14ac:dyDescent="0.35">
      <c r="B17" s="4" t="s">
        <v>378</v>
      </c>
      <c r="C17" s="4" t="b">
        <v>1</v>
      </c>
      <c r="D17" s="4">
        <v>1.111</v>
      </c>
      <c r="E17" s="11">
        <v>1.95882540199445E-6</v>
      </c>
    </row>
    <row r="18" spans="2:5" x14ac:dyDescent="0.35">
      <c r="B18" s="4" t="s">
        <v>379</v>
      </c>
      <c r="C18" s="4" t="b">
        <v>1</v>
      </c>
      <c r="D18" s="4">
        <v>2.202</v>
      </c>
      <c r="E18" s="11">
        <v>2.1333954277983601E-6</v>
      </c>
    </row>
    <row r="19" spans="2:5" x14ac:dyDescent="0.35">
      <c r="B19" s="4" t="s">
        <v>383</v>
      </c>
      <c r="C19" s="10" t="b">
        <v>1</v>
      </c>
      <c r="D19" s="4">
        <v>1.302</v>
      </c>
      <c r="E19" s="4">
        <v>3.9781544667962502E-4</v>
      </c>
    </row>
    <row r="20" spans="2:5" x14ac:dyDescent="0.35">
      <c r="B20" s="4" t="s">
        <v>387</v>
      </c>
      <c r="C20" s="10" t="b">
        <v>1</v>
      </c>
      <c r="D20" s="4">
        <v>1.7689999999999999</v>
      </c>
      <c r="E20" s="4">
        <v>3.4715455662311899E-2</v>
      </c>
    </row>
    <row r="21" spans="2:5" x14ac:dyDescent="0.35">
      <c r="B21" s="4" t="s">
        <v>390</v>
      </c>
      <c r="C21" s="10" t="b">
        <v>1</v>
      </c>
      <c r="D21" s="4">
        <v>1.488</v>
      </c>
      <c r="E21" s="4">
        <v>1.83988610095492E-3</v>
      </c>
    </row>
    <row r="22" spans="2:5" x14ac:dyDescent="0.35">
      <c r="B22" s="4" t="s">
        <v>392</v>
      </c>
      <c r="C22" s="10" t="b">
        <v>1</v>
      </c>
      <c r="D22" s="4">
        <v>1.927</v>
      </c>
      <c r="E22" s="4">
        <v>1.89973681004602E-2</v>
      </c>
    </row>
    <row r="23" spans="2:5" x14ac:dyDescent="0.35">
      <c r="B23" s="4" t="s">
        <v>393</v>
      </c>
      <c r="C23" s="10" t="b">
        <v>1</v>
      </c>
      <c r="D23" s="4">
        <v>3.5219999999999998</v>
      </c>
      <c r="E23" s="11">
        <v>1.32746393929949E-10</v>
      </c>
    </row>
    <row r="24" spans="2:5" x14ac:dyDescent="0.35">
      <c r="B24" s="4" t="s">
        <v>396</v>
      </c>
      <c r="C24" s="10" t="b">
        <v>1</v>
      </c>
      <c r="D24" s="4">
        <v>1.228</v>
      </c>
      <c r="E24" s="11">
        <v>1.24471509806638E-7</v>
      </c>
    </row>
    <row r="25" spans="2:5" x14ac:dyDescent="0.35">
      <c r="B25" s="4" t="s">
        <v>403</v>
      </c>
      <c r="C25" s="10" t="b">
        <v>1</v>
      </c>
      <c r="D25" s="4">
        <v>1.319</v>
      </c>
      <c r="E25" s="4">
        <v>4.8637783139056498E-4</v>
      </c>
    </row>
    <row r="26" spans="2:5" x14ac:dyDescent="0.35">
      <c r="B26" s="4" t="s">
        <v>406</v>
      </c>
      <c r="C26" s="10" t="b">
        <v>1</v>
      </c>
      <c r="D26" s="4">
        <v>2.7010000000000001</v>
      </c>
      <c r="E26" s="4">
        <v>7.3201062385846105E-4</v>
      </c>
    </row>
    <row r="27" spans="2:5" x14ac:dyDescent="0.35">
      <c r="B27" s="4" t="s">
        <v>416</v>
      </c>
      <c r="C27" s="10" t="b">
        <v>1</v>
      </c>
      <c r="D27" s="4">
        <v>0.502</v>
      </c>
      <c r="E27" s="4">
        <v>1.4145383699281399E-3</v>
      </c>
    </row>
    <row r="28" spans="2:5" x14ac:dyDescent="0.35">
      <c r="B28" s="4" t="s">
        <v>418</v>
      </c>
      <c r="C28" s="10" t="b">
        <v>1</v>
      </c>
      <c r="D28" s="4">
        <v>0.75</v>
      </c>
      <c r="E28" s="4">
        <v>5.9066099660202E-4</v>
      </c>
    </row>
    <row r="29" spans="2:5" x14ac:dyDescent="0.35">
      <c r="B29" s="4" t="s">
        <v>419</v>
      </c>
      <c r="C29" s="10" t="b">
        <v>1</v>
      </c>
      <c r="D29" s="4">
        <v>1.9079999999999999</v>
      </c>
      <c r="E29" s="11">
        <v>1.017737679731E-16</v>
      </c>
    </row>
    <row r="30" spans="2:5" x14ac:dyDescent="0.35">
      <c r="B30" s="6" t="s">
        <v>354</v>
      </c>
      <c r="C30" s="6" t="b">
        <v>1</v>
      </c>
      <c r="D30" s="6">
        <v>-2.34</v>
      </c>
      <c r="E30" s="13">
        <v>1.86001753512479E-10</v>
      </c>
    </row>
    <row r="31" spans="2:5" x14ac:dyDescent="0.35">
      <c r="B31" s="6" t="s">
        <v>373</v>
      </c>
      <c r="C31" s="6" t="b">
        <v>1</v>
      </c>
      <c r="D31" s="6">
        <v>-0.67800000000000005</v>
      </c>
      <c r="E31" s="6">
        <v>5.4237540877171801E-3</v>
      </c>
    </row>
    <row r="32" spans="2:5" x14ac:dyDescent="0.35">
      <c r="B32" s="6" t="s">
        <v>215</v>
      </c>
      <c r="C32" s="12" t="b">
        <v>1</v>
      </c>
      <c r="D32" s="6">
        <v>-0.54200000000000004</v>
      </c>
      <c r="E32" s="6">
        <v>1.04098395289653E-3</v>
      </c>
    </row>
    <row r="33" spans="2:5" x14ac:dyDescent="0.35">
      <c r="B33" s="6" t="s">
        <v>382</v>
      </c>
      <c r="C33" s="12" t="b">
        <v>1</v>
      </c>
      <c r="D33" s="6">
        <v>-0.46100000000000002</v>
      </c>
      <c r="E33" s="6">
        <v>4.7006575318082E-2</v>
      </c>
    </row>
    <row r="34" spans="2:5" x14ac:dyDescent="0.35">
      <c r="B34" s="6" t="s">
        <v>391</v>
      </c>
      <c r="C34" s="12" t="b">
        <v>1</v>
      </c>
      <c r="D34" s="6">
        <v>-1.3979999999999999</v>
      </c>
      <c r="E34" s="6">
        <v>1.08582553700201E-4</v>
      </c>
    </row>
    <row r="35" spans="2:5" x14ac:dyDescent="0.35">
      <c r="B35" s="6" t="s">
        <v>395</v>
      </c>
      <c r="C35" s="12" t="b">
        <v>1</v>
      </c>
      <c r="D35" s="6">
        <v>-0.253</v>
      </c>
      <c r="E35" s="6">
        <v>4.12822341713295E-2</v>
      </c>
    </row>
    <row r="36" spans="2:5" x14ac:dyDescent="0.35">
      <c r="B36" s="6" t="s">
        <v>399</v>
      </c>
      <c r="C36" s="12" t="b">
        <v>1</v>
      </c>
      <c r="D36" s="6">
        <v>-0.84299999999999997</v>
      </c>
      <c r="E36" s="6">
        <v>2.2447584981188099E-4</v>
      </c>
    </row>
    <row r="37" spans="2:5" x14ac:dyDescent="0.35">
      <c r="B37" s="6" t="s">
        <v>401</v>
      </c>
      <c r="C37" s="12" t="b">
        <v>1</v>
      </c>
      <c r="D37" s="6">
        <v>-1.0760000000000001</v>
      </c>
      <c r="E37" s="6">
        <v>1.6389509387037999E-3</v>
      </c>
    </row>
    <row r="38" spans="2:5" x14ac:dyDescent="0.35">
      <c r="B38" s="6" t="s">
        <v>402</v>
      </c>
      <c r="C38" s="12" t="b">
        <v>1</v>
      </c>
      <c r="D38" s="6">
        <v>-1.853</v>
      </c>
      <c r="E38" s="6">
        <v>9.4961900386526694E-3</v>
      </c>
    </row>
    <row r="39" spans="2:5" x14ac:dyDescent="0.35">
      <c r="B39" s="6" t="s">
        <v>409</v>
      </c>
      <c r="C39" s="12" t="b">
        <v>1</v>
      </c>
      <c r="D39" s="6">
        <v>-0.71099999999999997</v>
      </c>
      <c r="E39" s="6">
        <v>6.2303068274019704E-3</v>
      </c>
    </row>
    <row r="40" spans="2:5" x14ac:dyDescent="0.35">
      <c r="B40" s="6" t="s">
        <v>410</v>
      </c>
      <c r="C40" s="12" t="b">
        <v>1</v>
      </c>
      <c r="D40" s="6">
        <v>-0.84</v>
      </c>
      <c r="E40" s="6">
        <v>5.1377216849711202E-3</v>
      </c>
    </row>
    <row r="41" spans="2:5" x14ac:dyDescent="0.35">
      <c r="B41" s="6" t="s">
        <v>411</v>
      </c>
      <c r="C41" s="12" t="b">
        <v>1</v>
      </c>
      <c r="D41" s="6">
        <v>-0.65900000000000003</v>
      </c>
      <c r="E41" s="6">
        <v>8.3121027714362996E-4</v>
      </c>
    </row>
    <row r="42" spans="2:5" x14ac:dyDescent="0.35">
      <c r="B42" s="6" t="s">
        <v>412</v>
      </c>
      <c r="C42" s="12" t="b">
        <v>1</v>
      </c>
      <c r="D42" s="6">
        <v>-0.91100000000000003</v>
      </c>
      <c r="E42" s="6">
        <v>2.5899571159480098E-3</v>
      </c>
    </row>
    <row r="43" spans="2:5" x14ac:dyDescent="0.35">
      <c r="B43" s="6" t="s">
        <v>413</v>
      </c>
      <c r="C43" s="12" t="b">
        <v>1</v>
      </c>
      <c r="D43" s="6">
        <v>-0.71499999999999997</v>
      </c>
      <c r="E43" s="6">
        <v>4.8257239480531101E-2</v>
      </c>
    </row>
    <row r="44" spans="2:5" x14ac:dyDescent="0.35">
      <c r="B44" s="6" t="s">
        <v>417</v>
      </c>
      <c r="C44" s="12" t="b">
        <v>1</v>
      </c>
      <c r="D44" s="6">
        <v>-0.98</v>
      </c>
      <c r="E44" s="6">
        <v>9.5636592744929904E-4</v>
      </c>
    </row>
    <row r="45" spans="2:5" x14ac:dyDescent="0.35">
      <c r="B45" s="3" t="s">
        <v>353</v>
      </c>
      <c r="C45" s="3" t="b">
        <v>1</v>
      </c>
      <c r="D45" s="3"/>
      <c r="E45" s="3"/>
    </row>
    <row r="46" spans="2:5" x14ac:dyDescent="0.35">
      <c r="B46" s="3" t="s">
        <v>28</v>
      </c>
      <c r="C46" s="3" t="b">
        <v>1</v>
      </c>
      <c r="D46" s="3"/>
      <c r="E46" s="3"/>
    </row>
    <row r="47" spans="2:5" x14ac:dyDescent="0.35">
      <c r="B47" s="3" t="s">
        <v>355</v>
      </c>
      <c r="C47" s="3" t="b">
        <v>1</v>
      </c>
      <c r="D47" s="3"/>
      <c r="E47" s="3"/>
    </row>
    <row r="48" spans="2:5" x14ac:dyDescent="0.35">
      <c r="B48" s="3" t="s">
        <v>358</v>
      </c>
      <c r="C48" s="3" t="b">
        <v>1</v>
      </c>
      <c r="D48" s="3"/>
      <c r="E48" s="3"/>
    </row>
    <row r="49" spans="2:5" x14ac:dyDescent="0.35">
      <c r="B49" s="3" t="s">
        <v>360</v>
      </c>
      <c r="C49" s="3" t="b">
        <v>1</v>
      </c>
      <c r="D49" s="3"/>
      <c r="E49" s="3"/>
    </row>
    <row r="50" spans="2:5" x14ac:dyDescent="0.35">
      <c r="B50" s="3" t="s">
        <v>361</v>
      </c>
      <c r="C50" s="3" t="b">
        <v>1</v>
      </c>
      <c r="D50" s="3"/>
      <c r="E50" s="3"/>
    </row>
    <row r="51" spans="2:5" x14ac:dyDescent="0.35">
      <c r="B51" s="3" t="s">
        <v>362</v>
      </c>
      <c r="C51" s="3" t="b">
        <v>1</v>
      </c>
      <c r="D51" s="3"/>
      <c r="E51" s="3"/>
    </row>
    <row r="52" spans="2:5" x14ac:dyDescent="0.35">
      <c r="B52" s="3" t="s">
        <v>363</v>
      </c>
      <c r="C52" s="3" t="b">
        <v>1</v>
      </c>
      <c r="D52" s="3"/>
      <c r="E52" s="3"/>
    </row>
    <row r="53" spans="2:5" x14ac:dyDescent="0.35">
      <c r="B53" s="3" t="s">
        <v>365</v>
      </c>
      <c r="C53" s="3" t="b">
        <v>1</v>
      </c>
      <c r="D53" s="3"/>
      <c r="E53" s="3"/>
    </row>
    <row r="54" spans="2:5" x14ac:dyDescent="0.35">
      <c r="B54" s="3" t="s">
        <v>367</v>
      </c>
      <c r="C54" s="3" t="b">
        <v>1</v>
      </c>
      <c r="D54" s="3"/>
      <c r="E54" s="3"/>
    </row>
    <row r="55" spans="2:5" x14ac:dyDescent="0.35">
      <c r="B55" s="3" t="s">
        <v>370</v>
      </c>
      <c r="C55" s="3" t="b">
        <v>1</v>
      </c>
      <c r="D55" s="3"/>
      <c r="E55" s="3"/>
    </row>
    <row r="56" spans="2:5" x14ac:dyDescent="0.35">
      <c r="B56" s="3" t="s">
        <v>371</v>
      </c>
      <c r="C56" s="3" t="b">
        <v>1</v>
      </c>
      <c r="D56" s="3"/>
      <c r="E56" s="3"/>
    </row>
    <row r="57" spans="2:5" x14ac:dyDescent="0.35">
      <c r="B57" s="3" t="s">
        <v>374</v>
      </c>
      <c r="C57" s="3" t="b">
        <v>1</v>
      </c>
      <c r="D57" s="3"/>
      <c r="E57" s="3"/>
    </row>
    <row r="58" spans="2:5" x14ac:dyDescent="0.35">
      <c r="B58" s="3" t="s">
        <v>375</v>
      </c>
      <c r="C58" s="3" t="b">
        <v>1</v>
      </c>
      <c r="D58" s="3"/>
      <c r="E58" s="3"/>
    </row>
    <row r="59" spans="2:5" x14ac:dyDescent="0.35">
      <c r="B59" s="3" t="s">
        <v>376</v>
      </c>
      <c r="C59" s="3" t="b">
        <v>1</v>
      </c>
      <c r="D59" s="3"/>
      <c r="E59" s="3"/>
    </row>
    <row r="60" spans="2:5" x14ac:dyDescent="0.35">
      <c r="B60" s="3" t="s">
        <v>377</v>
      </c>
      <c r="C60" s="3" t="b">
        <v>1</v>
      </c>
      <c r="D60" s="3"/>
      <c r="E60" s="3"/>
    </row>
    <row r="61" spans="2:5" x14ac:dyDescent="0.35">
      <c r="B61" s="3" t="s">
        <v>380</v>
      </c>
      <c r="C61" s="3" t="b">
        <v>1</v>
      </c>
      <c r="D61" s="3"/>
      <c r="E61" s="3"/>
    </row>
    <row r="62" spans="2:5" x14ac:dyDescent="0.35">
      <c r="B62" s="3" t="s">
        <v>381</v>
      </c>
      <c r="C62" s="3" t="b">
        <v>1</v>
      </c>
      <c r="D62" s="3"/>
      <c r="E62" s="3"/>
    </row>
    <row r="63" spans="2:5" x14ac:dyDescent="0.35">
      <c r="B63" s="3" t="s">
        <v>174</v>
      </c>
      <c r="C63" s="3" t="b">
        <v>1</v>
      </c>
      <c r="D63" s="3"/>
      <c r="E63" s="3"/>
    </row>
    <row r="64" spans="2:5" x14ac:dyDescent="0.35">
      <c r="B64" s="3" t="s">
        <v>384</v>
      </c>
      <c r="C64" s="3" t="b">
        <v>1</v>
      </c>
      <c r="D64" s="3"/>
      <c r="E64" s="3"/>
    </row>
    <row r="65" spans="2:5" x14ac:dyDescent="0.35">
      <c r="B65" s="3" t="s">
        <v>385</v>
      </c>
      <c r="C65" s="3" t="b">
        <v>1</v>
      </c>
      <c r="D65" s="3"/>
      <c r="E65" s="3"/>
    </row>
    <row r="66" spans="2:5" x14ac:dyDescent="0.35">
      <c r="B66" s="3" t="s">
        <v>386</v>
      </c>
      <c r="C66" s="3" t="b">
        <v>1</v>
      </c>
      <c r="D66" s="3"/>
      <c r="E66" s="3"/>
    </row>
    <row r="67" spans="2:5" x14ac:dyDescent="0.35">
      <c r="B67" s="3" t="s">
        <v>389</v>
      </c>
      <c r="C67" s="3" t="b">
        <v>1</v>
      </c>
      <c r="D67" s="3"/>
      <c r="E67" s="3"/>
    </row>
    <row r="68" spans="2:5" x14ac:dyDescent="0.35">
      <c r="B68" s="3" t="s">
        <v>394</v>
      </c>
      <c r="C68" s="3" t="b">
        <v>1</v>
      </c>
      <c r="D68" s="3"/>
      <c r="E68" s="3"/>
    </row>
    <row r="69" spans="2:5" x14ac:dyDescent="0.35">
      <c r="B69" s="3" t="s">
        <v>397</v>
      </c>
      <c r="C69" s="3" t="b">
        <v>1</v>
      </c>
      <c r="D69" s="3"/>
      <c r="E69" s="3"/>
    </row>
    <row r="70" spans="2:5" x14ac:dyDescent="0.35">
      <c r="B70" s="3" t="s">
        <v>398</v>
      </c>
      <c r="C70" s="3" t="b">
        <v>1</v>
      </c>
      <c r="D70" s="3"/>
      <c r="E70" s="3"/>
    </row>
    <row r="71" spans="2:5" x14ac:dyDescent="0.35">
      <c r="B71" s="3" t="s">
        <v>404</v>
      </c>
      <c r="C71" s="3" t="b">
        <v>1</v>
      </c>
      <c r="D71" s="3"/>
      <c r="E71" s="3"/>
    </row>
    <row r="72" spans="2:5" x14ac:dyDescent="0.35">
      <c r="B72" s="3" t="s">
        <v>405</v>
      </c>
      <c r="C72" s="3" t="b">
        <v>1</v>
      </c>
      <c r="D72" s="3"/>
      <c r="E72" s="3"/>
    </row>
    <row r="73" spans="2:5" x14ac:dyDescent="0.35">
      <c r="B73" s="3" t="s">
        <v>408</v>
      </c>
      <c r="C73" s="3" t="b">
        <v>1</v>
      </c>
      <c r="D73" s="3"/>
      <c r="E73" s="3"/>
    </row>
    <row r="74" spans="2:5" x14ac:dyDescent="0.35">
      <c r="B74" s="3" t="s">
        <v>415</v>
      </c>
      <c r="C74" s="3" t="b">
        <v>1</v>
      </c>
      <c r="D74" s="3"/>
      <c r="E74" s="3"/>
    </row>
    <row r="75" spans="2:5" x14ac:dyDescent="0.35">
      <c r="B75" s="3" t="s">
        <v>420</v>
      </c>
      <c r="C75" s="3" t="b">
        <v>1</v>
      </c>
      <c r="D75" s="3"/>
      <c r="E75" s="3"/>
    </row>
    <row r="76" spans="2:5" x14ac:dyDescent="0.35">
      <c r="B76" s="3" t="s">
        <v>421</v>
      </c>
      <c r="C76" s="3" t="b">
        <v>1</v>
      </c>
      <c r="D76" s="3"/>
      <c r="E76" s="3"/>
    </row>
    <row r="77" spans="2:5" x14ac:dyDescent="0.35">
      <c r="B77" s="5" t="s">
        <v>356</v>
      </c>
      <c r="C77" s="5" t="b">
        <v>0</v>
      </c>
      <c r="D77" s="5"/>
      <c r="E77" s="5"/>
    </row>
    <row r="78" spans="2:5" x14ac:dyDescent="0.35">
      <c r="B78" s="5" t="s">
        <v>357</v>
      </c>
      <c r="C78" s="5" t="b">
        <v>0</v>
      </c>
      <c r="D78" s="5"/>
      <c r="E78" s="5"/>
    </row>
    <row r="79" spans="2:5" x14ac:dyDescent="0.35">
      <c r="B79" s="5" t="s">
        <v>359</v>
      </c>
      <c r="C79" s="5" t="b">
        <v>0</v>
      </c>
      <c r="D79" s="5"/>
      <c r="E79" s="5"/>
    </row>
    <row r="80" spans="2:5" x14ac:dyDescent="0.35">
      <c r="B80" s="5" t="s">
        <v>366</v>
      </c>
      <c r="C80" s="5" t="b">
        <v>0</v>
      </c>
      <c r="D80" s="5"/>
      <c r="E80" s="5"/>
    </row>
    <row r="81" spans="2:5" x14ac:dyDescent="0.35">
      <c r="B81" s="5" t="s">
        <v>368</v>
      </c>
      <c r="C81" s="5" t="b">
        <v>0</v>
      </c>
      <c r="D81" s="5"/>
      <c r="E81" s="5"/>
    </row>
    <row r="82" spans="2:5" x14ac:dyDescent="0.35">
      <c r="B82" s="5" t="s">
        <v>369</v>
      </c>
      <c r="C82" s="5" t="b">
        <v>0</v>
      </c>
      <c r="D82" s="5"/>
      <c r="E82" s="5"/>
    </row>
    <row r="83" spans="2:5" x14ac:dyDescent="0.35">
      <c r="B83" s="5" t="s">
        <v>37</v>
      </c>
      <c r="C83" s="5" t="b">
        <v>0</v>
      </c>
      <c r="D83" s="5"/>
      <c r="E83" s="5"/>
    </row>
    <row r="84" spans="2:5" x14ac:dyDescent="0.35">
      <c r="B84" s="5" t="s">
        <v>388</v>
      </c>
      <c r="C84" s="5" t="b">
        <v>0</v>
      </c>
      <c r="D84" s="5"/>
      <c r="E84" s="5"/>
    </row>
    <row r="85" spans="2:5" x14ac:dyDescent="0.35">
      <c r="B85" s="5" t="s">
        <v>106</v>
      </c>
      <c r="C85" s="9" t="b">
        <v>0</v>
      </c>
      <c r="D85" s="5"/>
      <c r="E85" s="5"/>
    </row>
    <row r="86" spans="2:5" x14ac:dyDescent="0.35">
      <c r="B86" s="5" t="s">
        <v>400</v>
      </c>
      <c r="C86" s="9" t="b">
        <v>0</v>
      </c>
      <c r="D86" s="5"/>
      <c r="E86" s="5"/>
    </row>
    <row r="87" spans="2:5" x14ac:dyDescent="0.35">
      <c r="B87" s="5" t="s">
        <v>407</v>
      </c>
      <c r="C87" s="9" t="b">
        <v>0</v>
      </c>
      <c r="D87" s="5"/>
      <c r="E87" s="5"/>
    </row>
    <row r="88" spans="2:5" x14ac:dyDescent="0.35">
      <c r="B88" s="5" t="s">
        <v>414</v>
      </c>
      <c r="C88" s="9" t="b">
        <v>0</v>
      </c>
      <c r="D88" s="5"/>
      <c r="E88" s="5"/>
    </row>
    <row r="89" spans="2:5" x14ac:dyDescent="0.35">
      <c r="B89" s="5" t="s">
        <v>422</v>
      </c>
      <c r="C89" s="9" t="b">
        <v>0</v>
      </c>
      <c r="D89" s="5"/>
      <c r="E89" s="5"/>
    </row>
  </sheetData>
  <sortState xmlns:xlrd2="http://schemas.microsoft.com/office/spreadsheetml/2017/richdata2" ref="B31:E76">
    <sortCondition sortBy="cellColor" ref="B30:B76" dxfId="0"/>
  </sortState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B6FF4-D8BB-4B71-90EA-BA4B7CACCF1E}">
  <dimension ref="A1:G27"/>
  <sheetViews>
    <sheetView tabSelected="1" workbookViewId="0">
      <selection activeCell="M17" sqref="M17"/>
    </sheetView>
  </sheetViews>
  <sheetFormatPr defaultRowHeight="14.5" x14ac:dyDescent="0.35"/>
  <cols>
    <col min="1" max="1" width="32" customWidth="1"/>
    <col min="2" max="2" width="22.7265625" bestFit="1" customWidth="1"/>
  </cols>
  <sheetData>
    <row r="1" spans="1:7" x14ac:dyDescent="0.35">
      <c r="A1" s="1"/>
    </row>
    <row r="5" spans="1:7" x14ac:dyDescent="0.35">
      <c r="F5" t="s">
        <v>4</v>
      </c>
    </row>
    <row r="6" spans="1:7" x14ac:dyDescent="0.35">
      <c r="F6" s="5"/>
      <c r="G6" t="s">
        <v>13</v>
      </c>
    </row>
    <row r="7" spans="1:7" x14ac:dyDescent="0.35">
      <c r="A7" s="1" t="s">
        <v>352</v>
      </c>
      <c r="B7" s="1" t="s">
        <v>10</v>
      </c>
      <c r="C7" s="1" t="s">
        <v>11</v>
      </c>
      <c r="D7" s="1" t="s">
        <v>12</v>
      </c>
      <c r="F7" s="3"/>
      <c r="G7" t="s">
        <v>18</v>
      </c>
    </row>
    <row r="8" spans="1:7" x14ac:dyDescent="0.35">
      <c r="A8" s="3" t="s">
        <v>367</v>
      </c>
      <c r="B8" s="3" t="b">
        <v>1</v>
      </c>
      <c r="C8" s="3">
        <v>6.9000000000000006E-2</v>
      </c>
      <c r="D8" s="3">
        <v>0.92748230970259105</v>
      </c>
      <c r="F8" s="4"/>
      <c r="G8" t="s">
        <v>24</v>
      </c>
    </row>
    <row r="9" spans="1:7" x14ac:dyDescent="0.35">
      <c r="A9" s="14" t="s">
        <v>357</v>
      </c>
      <c r="B9" s="14" t="b">
        <v>0</v>
      </c>
      <c r="C9" s="14"/>
      <c r="D9" s="14"/>
      <c r="F9" s="6"/>
      <c r="G9" t="s">
        <v>29</v>
      </c>
    </row>
    <row r="10" spans="1:7" x14ac:dyDescent="0.35">
      <c r="A10" s="4" t="s">
        <v>45</v>
      </c>
      <c r="B10" s="4" t="b">
        <v>1</v>
      </c>
      <c r="C10" s="4">
        <v>4.1210000000000004</v>
      </c>
      <c r="D10" s="11">
        <f>[1]LoadedvsControl_deseq.results!$S$33010</f>
        <v>5.9776940805829805E-13</v>
      </c>
    </row>
    <row r="11" spans="1:7" x14ac:dyDescent="0.35">
      <c r="A11" s="4" t="s">
        <v>423</v>
      </c>
      <c r="B11" s="4" t="b">
        <v>1</v>
      </c>
      <c r="C11" s="4">
        <v>2.347</v>
      </c>
      <c r="D11" s="4">
        <v>1.2486034860849299E-3</v>
      </c>
    </row>
    <row r="12" spans="1:7" x14ac:dyDescent="0.35">
      <c r="A12" s="14" t="s">
        <v>414</v>
      </c>
      <c r="B12" s="14" t="b">
        <v>0</v>
      </c>
      <c r="C12" s="14"/>
      <c r="D12" s="14"/>
    </row>
    <row r="13" spans="1:7" x14ac:dyDescent="0.35">
      <c r="A13" s="3" t="s">
        <v>424</v>
      </c>
      <c r="B13" s="3" t="b">
        <v>1</v>
      </c>
      <c r="C13" s="3">
        <v>0.433</v>
      </c>
      <c r="D13" s="3">
        <v>0.16344719021297899</v>
      </c>
    </row>
    <row r="14" spans="1:7" x14ac:dyDescent="0.35">
      <c r="A14" s="14" t="s">
        <v>106</v>
      </c>
      <c r="B14" s="14" t="b">
        <v>0</v>
      </c>
      <c r="C14" s="14"/>
      <c r="D14" s="14"/>
    </row>
    <row r="15" spans="1:7" x14ac:dyDescent="0.35">
      <c r="A15" s="3" t="s">
        <v>425</v>
      </c>
      <c r="B15" s="3" t="b">
        <v>1</v>
      </c>
      <c r="C15" s="3">
        <v>2.9020000000000001</v>
      </c>
      <c r="D15" s="3">
        <v>0.23921702307073101</v>
      </c>
    </row>
    <row r="16" spans="1:7" x14ac:dyDescent="0.35">
      <c r="A16" s="3" t="s">
        <v>28</v>
      </c>
      <c r="B16" s="3" t="b">
        <v>1</v>
      </c>
      <c r="C16" s="3">
        <v>-0.26800000000000002</v>
      </c>
      <c r="D16" s="3">
        <v>0.31103284847446799</v>
      </c>
    </row>
    <row r="17" spans="1:4" x14ac:dyDescent="0.35">
      <c r="A17" s="1" t="s">
        <v>426</v>
      </c>
      <c r="B17" s="1"/>
    </row>
    <row r="18" spans="1:4" x14ac:dyDescent="0.35">
      <c r="A18" s="4" t="s">
        <v>379</v>
      </c>
      <c r="B18" s="4" t="b">
        <v>1</v>
      </c>
      <c r="C18" s="4">
        <v>2.202</v>
      </c>
      <c r="D18" s="11">
        <v>2.1333954277983601E-6</v>
      </c>
    </row>
    <row r="19" spans="1:4" x14ac:dyDescent="0.35">
      <c r="A19" s="4" t="s">
        <v>45</v>
      </c>
      <c r="B19" s="4" t="b">
        <v>1</v>
      </c>
      <c r="C19" s="4">
        <v>4.1210000000000004</v>
      </c>
      <c r="D19" s="11">
        <f>[1]LoadedvsControl_deseq.results!$S$33010</f>
        <v>5.9776940805829805E-13</v>
      </c>
    </row>
    <row r="20" spans="1:4" x14ac:dyDescent="0.35">
      <c r="A20" s="3" t="s">
        <v>420</v>
      </c>
      <c r="B20" s="3" t="b">
        <v>1</v>
      </c>
      <c r="C20" s="3">
        <v>2.8359999999999999</v>
      </c>
      <c r="D20" s="3">
        <v>0.28678345033522701</v>
      </c>
    </row>
    <row r="21" spans="1:4" x14ac:dyDescent="0.35">
      <c r="A21" s="6" t="s">
        <v>215</v>
      </c>
      <c r="B21" s="6" t="b">
        <v>1</v>
      </c>
      <c r="C21" s="6">
        <v>-0.54200000000000004</v>
      </c>
      <c r="D21" s="6">
        <v>1.04098395289653E-3</v>
      </c>
    </row>
    <row r="22" spans="1:4" x14ac:dyDescent="0.35">
      <c r="A22" s="3" t="s">
        <v>427</v>
      </c>
      <c r="B22" s="3" t="b">
        <v>1</v>
      </c>
      <c r="C22" s="3">
        <v>0.309</v>
      </c>
      <c r="D22" s="3">
        <v>0.87522314037885796</v>
      </c>
    </row>
    <row r="23" spans="1:4" x14ac:dyDescent="0.35">
      <c r="A23" s="3" t="s">
        <v>380</v>
      </c>
      <c r="B23" s="3" t="b">
        <v>1</v>
      </c>
      <c r="C23" s="3">
        <v>-0.65800000000000003</v>
      </c>
      <c r="D23" s="3">
        <v>0.40776830150564802</v>
      </c>
    </row>
    <row r="24" spans="1:4" x14ac:dyDescent="0.35">
      <c r="A24" s="14" t="s">
        <v>428</v>
      </c>
      <c r="B24" s="14" t="b">
        <v>0</v>
      </c>
      <c r="C24" s="14"/>
      <c r="D24" s="14"/>
    </row>
    <row r="25" spans="1:4" x14ac:dyDescent="0.35">
      <c r="A25" s="6" t="s">
        <v>429</v>
      </c>
      <c r="B25" s="6" t="b">
        <v>1</v>
      </c>
      <c r="C25" s="6">
        <v>-0.45900000000000002</v>
      </c>
      <c r="D25" s="6">
        <v>2.3513953537442699E-2</v>
      </c>
    </row>
    <row r="26" spans="1:4" x14ac:dyDescent="0.35">
      <c r="A26" s="14" t="s">
        <v>430</v>
      </c>
      <c r="B26" s="14" t="b">
        <v>0</v>
      </c>
      <c r="C26" s="14"/>
      <c r="D26" s="14"/>
    </row>
    <row r="27" spans="1:4" x14ac:dyDescent="0.35">
      <c r="A27" s="14" t="s">
        <v>431</v>
      </c>
      <c r="B27" s="14" t="b">
        <v>0</v>
      </c>
      <c r="C27" s="14"/>
      <c r="D27" s="14"/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C) OMIM OA and BONE</vt:lpstr>
      <vt:lpstr>(A) GWAS</vt:lpstr>
      <vt:lpstr>(B) Monogenic bone dise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Sophie Gilbert</cp:lastModifiedBy>
  <cp:revision/>
  <dcterms:created xsi:type="dcterms:W3CDTF">2024-01-16T12:46:23Z</dcterms:created>
  <dcterms:modified xsi:type="dcterms:W3CDTF">2024-01-29T12:23:50Z</dcterms:modified>
  <cp:category/>
  <cp:contentStatus/>
</cp:coreProperties>
</file>